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32.xml" ContentType="application/vnd.openxmlformats-officedocument.spreadsheetml.queryTable+xml"/>
  <Override PartName="/xl/queryTables/queryTable33.xml" ContentType="application/vnd.openxmlformats-officedocument.spreadsheetml.queryTable+xml"/>
  <Override PartName="/xl/queryTables/queryTable34.xml" ContentType="application/vnd.openxmlformats-officedocument.spreadsheetml.queryTable+xml"/>
  <Override PartName="/xl/queryTables/queryTable35.xml" ContentType="application/vnd.openxmlformats-officedocument.spreadsheetml.queryTable+xml"/>
  <Override PartName="/xl/queryTables/queryTable36.xml" ContentType="application/vnd.openxmlformats-officedocument.spreadsheetml.queryTable+xml"/>
  <Override PartName="/xl/queryTables/queryTable37.xml" ContentType="application/vnd.openxmlformats-officedocument.spreadsheetml.queryTable+xml"/>
  <Override PartName="/xl/queryTables/queryTable38.xml" ContentType="application/vnd.openxmlformats-officedocument.spreadsheetml.queryTable+xml"/>
  <Override PartName="/xl/queryTables/queryTable39.xml" ContentType="application/vnd.openxmlformats-officedocument.spreadsheetml.queryTable+xml"/>
  <Override PartName="/xl/queryTables/queryTable40.xml" ContentType="application/vnd.openxmlformats-officedocument.spreadsheetml.queryTable+xml"/>
  <Override PartName="/xl/queryTables/queryTable41.xml" ContentType="application/vnd.openxmlformats-officedocument.spreadsheetml.queryTable+xml"/>
  <Override PartName="/xl/queryTables/queryTable42.xml" ContentType="application/vnd.openxmlformats-officedocument.spreadsheetml.queryTable+xml"/>
  <Override PartName="/xl/queryTables/queryTable43.xml" ContentType="application/vnd.openxmlformats-officedocument.spreadsheetml.queryTable+xml"/>
  <Override PartName="/xl/queryTables/queryTable44.xml" ContentType="application/vnd.openxmlformats-officedocument.spreadsheetml.queryTable+xml"/>
  <Override PartName="/xl/queryTables/queryTable45.xml" ContentType="application/vnd.openxmlformats-officedocument.spreadsheetml.queryTable+xml"/>
  <Override PartName="/xl/queryTables/queryTable46.xml" ContentType="application/vnd.openxmlformats-officedocument.spreadsheetml.queryTable+xml"/>
  <Override PartName="/xl/queryTables/queryTable47.xml" ContentType="application/vnd.openxmlformats-officedocument.spreadsheetml.queryTable+xml"/>
  <Override PartName="/xl/queryTables/queryTable48.xml" ContentType="application/vnd.openxmlformats-officedocument.spreadsheetml.queryTable+xml"/>
  <Override PartName="/xl/queryTables/queryTable49.xml" ContentType="application/vnd.openxmlformats-officedocument.spreadsheetml.queryTable+xml"/>
  <Override PartName="/xl/queryTables/queryTable50.xml" ContentType="application/vnd.openxmlformats-officedocument.spreadsheetml.queryTable+xml"/>
  <Override PartName="/xl/queryTables/queryTable51.xml" ContentType="application/vnd.openxmlformats-officedocument.spreadsheetml.queryTable+xml"/>
  <Override PartName="/xl/queryTables/queryTable52.xml" ContentType="application/vnd.openxmlformats-officedocument.spreadsheetml.queryTable+xml"/>
  <Override PartName="/xl/queryTables/queryTable53.xml" ContentType="application/vnd.openxmlformats-officedocument.spreadsheetml.queryTable+xml"/>
  <Override PartName="/xl/queryTables/queryTable54.xml" ContentType="application/vnd.openxmlformats-officedocument.spreadsheetml.queryTable+xml"/>
  <Override PartName="/xl/queryTables/queryTable55.xml" ContentType="application/vnd.openxmlformats-officedocument.spreadsheetml.queryTable+xml"/>
  <Override PartName="/xl/queryTables/queryTable56.xml" ContentType="application/vnd.openxmlformats-officedocument.spreadsheetml.queryTable+xml"/>
  <Override PartName="/xl/queryTables/queryTable57.xml" ContentType="application/vnd.openxmlformats-officedocument.spreadsheetml.queryTable+xml"/>
  <Override PartName="/xl/queryTables/queryTable58.xml" ContentType="application/vnd.openxmlformats-officedocument.spreadsheetml.queryTable+xml"/>
  <Override PartName="/xl/queryTables/queryTable59.xml" ContentType="application/vnd.openxmlformats-officedocument.spreadsheetml.queryTable+xml"/>
  <Override PartName="/xl/queryTables/queryTable60.xml" ContentType="application/vnd.openxmlformats-officedocument.spreadsheetml.queryTable+xml"/>
  <Override PartName="/xl/queryTables/queryTable61.xml" ContentType="application/vnd.openxmlformats-officedocument.spreadsheetml.queryTable+xml"/>
  <Override PartName="/xl/queryTables/queryTable62.xml" ContentType="application/vnd.openxmlformats-officedocument.spreadsheetml.queryTable+xml"/>
  <Override PartName="/xl/queryTables/queryTable63.xml" ContentType="application/vnd.openxmlformats-officedocument.spreadsheetml.queryTable+xml"/>
  <Override PartName="/xl/queryTables/queryTable64.xml" ContentType="application/vnd.openxmlformats-officedocument.spreadsheetml.queryTable+xml"/>
  <Override PartName="/xl/queryTables/queryTable65.xml" ContentType="application/vnd.openxmlformats-officedocument.spreadsheetml.queryTable+xml"/>
  <Override PartName="/xl/queryTables/queryTable66.xml" ContentType="application/vnd.openxmlformats-officedocument.spreadsheetml.queryTable+xml"/>
  <Override PartName="/xl/queryTables/queryTable67.xml" ContentType="application/vnd.openxmlformats-officedocument.spreadsheetml.queryTable+xml"/>
  <Override PartName="/xl/queryTables/queryTable68.xml" ContentType="application/vnd.openxmlformats-officedocument.spreadsheetml.queryTable+xml"/>
  <Override PartName="/xl/queryTables/queryTable69.xml" ContentType="application/vnd.openxmlformats-officedocument.spreadsheetml.queryTable+xml"/>
  <Override PartName="/xl/queryTables/queryTable70.xml" ContentType="application/vnd.openxmlformats-officedocument.spreadsheetml.queryTable+xml"/>
  <Override PartName="/xl/queryTables/queryTable71.xml" ContentType="application/vnd.openxmlformats-officedocument.spreadsheetml.queryTable+xml"/>
  <Override PartName="/xl/queryTables/queryTable72.xml" ContentType="application/vnd.openxmlformats-officedocument.spreadsheetml.queryTable+xml"/>
  <Override PartName="/xl/queryTables/queryTable73.xml" ContentType="application/vnd.openxmlformats-officedocument.spreadsheetml.queryTable+xml"/>
  <Override PartName="/xl/queryTables/queryTable74.xml" ContentType="application/vnd.openxmlformats-officedocument.spreadsheetml.queryTable+xml"/>
  <Override PartName="/xl/queryTables/queryTable75.xml" ContentType="application/vnd.openxmlformats-officedocument.spreadsheetml.queryTable+xml"/>
  <Override PartName="/xl/queryTables/queryTable76.xml" ContentType="application/vnd.openxmlformats-officedocument.spreadsheetml.queryTable+xml"/>
  <Override PartName="/xl/queryTables/queryTable77.xml" ContentType="application/vnd.openxmlformats-officedocument.spreadsheetml.queryTable+xml"/>
  <Override PartName="/xl/queryTables/queryTable78.xml" ContentType="application/vnd.openxmlformats-officedocument.spreadsheetml.queryTable+xml"/>
  <Override PartName="/xl/queryTables/queryTable79.xml" ContentType="application/vnd.openxmlformats-officedocument.spreadsheetml.queryTable+xml"/>
  <Override PartName="/xl/queryTables/queryTable80.xml" ContentType="application/vnd.openxmlformats-officedocument.spreadsheetml.queryTable+xml"/>
  <Override PartName="/xl/queryTables/queryTable81.xml" ContentType="application/vnd.openxmlformats-officedocument.spreadsheetml.queryTable+xml"/>
  <Override PartName="/xl/queryTables/queryTable82.xml" ContentType="application/vnd.openxmlformats-officedocument.spreadsheetml.queryTable+xml"/>
  <Override PartName="/xl/queryTables/queryTable83.xml" ContentType="application/vnd.openxmlformats-officedocument.spreadsheetml.queryTable+xml"/>
  <Override PartName="/xl/queryTables/queryTable84.xml" ContentType="application/vnd.openxmlformats-officedocument.spreadsheetml.queryTable+xml"/>
  <Override PartName="/xl/queryTables/queryTable85.xml" ContentType="application/vnd.openxmlformats-officedocument.spreadsheetml.queryTable+xml"/>
  <Override PartName="/xl/queryTables/queryTable86.xml" ContentType="application/vnd.openxmlformats-officedocument.spreadsheetml.queryTable+xml"/>
  <Override PartName="/xl/queryTables/queryTable87.xml" ContentType="application/vnd.openxmlformats-officedocument.spreadsheetml.queryTable+xml"/>
  <Override PartName="/xl/queryTables/queryTable88.xml" ContentType="application/vnd.openxmlformats-officedocument.spreadsheetml.queryTable+xml"/>
  <Override PartName="/xl/queryTables/queryTable89.xml" ContentType="application/vnd.openxmlformats-officedocument.spreadsheetml.queryTable+xml"/>
  <Override PartName="/xl/queryTables/queryTable90.xml" ContentType="application/vnd.openxmlformats-officedocument.spreadsheetml.queryTable+xml"/>
  <Override PartName="/xl/queryTables/queryTable91.xml" ContentType="application/vnd.openxmlformats-officedocument.spreadsheetml.queryTable+xml"/>
  <Override PartName="/xl/queryTables/queryTable92.xml" ContentType="application/vnd.openxmlformats-officedocument.spreadsheetml.queryTable+xml"/>
  <Override PartName="/xl/queryTables/queryTable93.xml" ContentType="application/vnd.openxmlformats-officedocument.spreadsheetml.queryTable+xml"/>
  <Override PartName="/xl/queryTables/queryTable94.xml" ContentType="application/vnd.openxmlformats-officedocument.spreadsheetml.queryTable+xml"/>
  <Override PartName="/xl/queryTables/queryTable95.xml" ContentType="application/vnd.openxmlformats-officedocument.spreadsheetml.queryTable+xml"/>
  <Override PartName="/xl/queryTables/queryTable96.xml" ContentType="application/vnd.openxmlformats-officedocument.spreadsheetml.queryTable+xml"/>
  <Override PartName="/xl/queryTables/queryTable97.xml" ContentType="application/vnd.openxmlformats-officedocument.spreadsheetml.queryTable+xml"/>
  <Override PartName="/xl/queryTables/queryTable98.xml" ContentType="application/vnd.openxmlformats-officedocument.spreadsheetml.queryTable+xml"/>
  <Override PartName="/xl/queryTables/queryTable99.xml" ContentType="application/vnd.openxmlformats-officedocument.spreadsheetml.queryTable+xml"/>
  <Override PartName="/xl/queryTables/queryTable100.xml" ContentType="application/vnd.openxmlformats-officedocument.spreadsheetml.queryTable+xml"/>
  <Override PartName="/xl/queryTables/queryTable101.xml" ContentType="application/vnd.openxmlformats-officedocument.spreadsheetml.queryTable+xml"/>
  <Override PartName="/xl/queryTables/queryTable102.xml" ContentType="application/vnd.openxmlformats-officedocument.spreadsheetml.queryTable+xml"/>
  <Override PartName="/xl/queryTables/queryTable103.xml" ContentType="application/vnd.openxmlformats-officedocument.spreadsheetml.queryTable+xml"/>
  <Override PartName="/xl/queryTables/queryTable104.xml" ContentType="application/vnd.openxmlformats-officedocument.spreadsheetml.queryTable+xml"/>
  <Override PartName="/xl/queryTables/queryTable105.xml" ContentType="application/vnd.openxmlformats-officedocument.spreadsheetml.queryTable+xml"/>
  <Override PartName="/xl/queryTables/queryTable10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90" windowWidth="19035" windowHeight="11250"/>
  </bookViews>
  <sheets>
    <sheet name="0" sheetId="5" r:id="rId1"/>
    <sheet name="15" sheetId="4" r:id="rId2"/>
    <sheet name="30" sheetId="2" r:id="rId3"/>
    <sheet name="60" sheetId="3" r:id="rId4"/>
    <sheet name="120" sheetId="1" r:id="rId5"/>
  </sheets>
  <definedNames>
    <definedName name="Interval_inter_visits___Bee_Blue38___7_3_2007___0h47min14sec" localSheetId="3">'60'!$I$5:$I$10</definedName>
    <definedName name="Interval_inter_visits___Bee_blue46___7_3_2007___0h32min17sec" localSheetId="2">'30'!$O$5:$O$15</definedName>
    <definedName name="Interval_inter_visits___Bee_Blue60___7_8_2012___8h39min19sec" localSheetId="2">'30'!$AG$5:$AG$17</definedName>
    <definedName name="Interval_inter_visits___Bee_Blue60___7_8_2012___8h39min19sec" localSheetId="3">'60'!$AG$5:$AG$19</definedName>
    <definedName name="Interval_inter_visits___Bee_blue65___16_8_2012___12h48min27sec" localSheetId="2">'30'!$BE$5:$BE$12</definedName>
    <definedName name="Interval_inter_visits___Bee_Blue82___12_8_2012___13h20min47sec" localSheetId="3">'60'!$AM$5:$AM$9</definedName>
    <definedName name="Interval_inter_visits___Bee_Blue82___12_8_2012___13h20min47sec_1" localSheetId="4">'120'!$AM$5:$AM$10</definedName>
    <definedName name="Interval_inter_visits___Bee_blue84___7_3_2007___0h53min32sec_1" localSheetId="4">'120'!$U$5:$U$9</definedName>
    <definedName name="Interval_inter_visits___Bee_blue89___9_8_2012___8h28min35sec" localSheetId="2">'30'!$AG$5:$AG$9</definedName>
    <definedName name="Interval_inter_visits___Bee_blue89___9_8_2012___8h28min35sec" localSheetId="3">'60'!$AG$5:$AG$9</definedName>
    <definedName name="Interval_inter_visits___Bee_blue89___9_8_2012___8h28min35sec_1" localSheetId="4">'120'!$AG$5:$AG$10</definedName>
    <definedName name="Interval_inter_visits___Bee_green_93___15_8_2012___16h22min38sec" localSheetId="2">'30'!$BE$5:$BE$9</definedName>
    <definedName name="Interval_inter_visits___Bee_green_93___15_8_2012___16h22min38sec" localSheetId="3">'60'!$BE$5:$BE$9</definedName>
    <definedName name="Interval_inter_visits___Bee_green43___7_3_2007___1h22min55sec_1" localSheetId="2">'30'!$U$5:$U$10</definedName>
    <definedName name="Interval_inter_visits___Bee_green44___7_3_2007___0h47min11sec" localSheetId="2">'30'!$U$5:$U$10</definedName>
    <definedName name="Interval_inter_visits___Bee_green44___7_3_2007___0h47min11sec" localSheetId="3">'60'!$U$5:$U$13</definedName>
    <definedName name="Interval_inter_visits___Bee_green44___7_3_2007___0h47min11sec_1" localSheetId="2">'30'!$AA$5:$AA$13</definedName>
    <definedName name="Interval_inter_visits___Bee_green61___7_3_2007___1h17min21sec" localSheetId="2">'30'!$O$5:$O$9</definedName>
    <definedName name="Interval_inter_visits___Bee_green61___7_3_2007___1h17min21sec" localSheetId="3">'60'!$O$5:$O$12</definedName>
    <definedName name="Interval_inter_visits___Bee_red57___7_3_2007___0h56min18sec" localSheetId="3">'60'!$I$5:$I$23</definedName>
    <definedName name="Interval_inter_visits___Bee_red79___6_8_2012___8h8min1sec_1" localSheetId="4">'120'!$AA$5:$AA$9</definedName>
    <definedName name="Interval_inter_visits___Bee_red95___14_8_2012___12h43min34sec" localSheetId="3">'60'!$AS$5:$AS$13</definedName>
    <definedName name="Interval_inter_visits___Bee_red95___14_8_2012___12h43min34sec_1" localSheetId="4">'120'!$AS$5:$AS$14</definedName>
    <definedName name="Interval_inter_visits___Bee_red95___14_8_2012___13h34min30sec" localSheetId="3">'60'!$AY$5:$AY$9</definedName>
    <definedName name="Interval_inter_visits___Bee_White64___14_3_2007___1h37min0sec" localSheetId="3">'60'!$C$5:$C$9</definedName>
    <definedName name="Interval_inter_visits___Bee_white77___6_8_2012___13h10min2sec" localSheetId="2">'30'!$AG$5:$AG$19</definedName>
    <definedName name="Interval_inter_visits___Bee_White80___7_3_2007___0h20min45sec_1" localSheetId="4">'120'!$C$5:$C$9</definedName>
    <definedName name="Interval_inter_visits___Bee_white87___7_3_2007___0h36min9sec" localSheetId="2">'30'!$U$5:$U$9</definedName>
    <definedName name="Interval_inter_visits___Bee_white87___7_3_2007___0h36min9sec" localSheetId="3">'60'!$U$5:$U$9</definedName>
    <definedName name="Interval_inter_visits___Bee_white87___7_3_2007___0h36min9sec_1" localSheetId="4">'120'!$O$5:$O$10</definedName>
    <definedName name="Interval_inter_visits___Bee_white90___10_8_2012___8h9min11sec" localSheetId="3">'60'!$AM$5:$AM$14</definedName>
    <definedName name="Interval_inter_visits___Bee_yellow53___7_3_2007___1h56min8sec" localSheetId="3">'60'!$I$5:$I$9</definedName>
    <definedName name="Interval_inter_visits___Bee_yellow53___7_3_2007___1h56min8sec_1" localSheetId="4">'120'!$I$5:$I$9</definedName>
    <definedName name="Interval_inter_visits___Bee_yellow67___16_8_2012___14h50min24sec" localSheetId="2">'30'!$BE$5:$BE$9</definedName>
    <definedName name="Interval_inter_visits___Bee_yellow67___16_8_2012___14h50min24sec" localSheetId="3">'60'!$BE$5:$BE$9</definedName>
    <definedName name="Interval_inter_visits___Bee_yellow67___16_8_2012___14h50min24sec_1" localSheetId="4">'120'!$BE$5:$BE$9</definedName>
    <definedName name="Interval_inter_visits___Bee_yellow72___12_8_2012___15h35min18sec" localSheetId="3">'60'!$AS$5:$AS$15</definedName>
    <definedName name="Interval_inter_visits___Bee_yellow79___15_8_2012___16h19min48sec" localSheetId="3">'60'!$AY$5:$AY$9</definedName>
    <definedName name="Interval_inter_visits___Bee_yellow79___15_8_2012___16h19min48sec_1" localSheetId="4">'120'!$AY$5:$AY$10</definedName>
    <definedName name="Interval_inter_visits___Bee_Yellow83___5_8_2012___9h49min56sec" localSheetId="3">'60'!$AA$5:$AA$26</definedName>
    <definedName name="Reinforcers_per_visit___Bee_Blue38___7_3_2007___0h47min14sec" localSheetId="3">'60'!$I$5:$I$14</definedName>
    <definedName name="Reinforcers_per_visit___Bee_blue46___7_3_2007___0h32min17sec" localSheetId="2">'30'!$O$5:$O$18</definedName>
    <definedName name="Reinforcers_per_visit___Bee_Blue60___7_8_2012___8h39min19sec" localSheetId="3">'60'!$AG$5:$AG$22</definedName>
    <definedName name="Reinforcers_per_visit___Bee_blue65___16_8_2012___12h48min27sec" localSheetId="2">'30'!$BE$5:$BE$15</definedName>
    <definedName name="Reinforcers_per_visit___Bee_Blue82___12_8_2012___13h20min47sec" localSheetId="4">'120'!$AM$5:$AM$13</definedName>
    <definedName name="Reinforcers_per_visit___Bee_blue84___7_3_2007___0h53min32sec" localSheetId="4">'120'!$U$5:$U$11</definedName>
    <definedName name="Reinforcers_per_visit___Bee_blue89___9_8_2012___8h28min35sec" localSheetId="4">'120'!$AG$5:$AG$13</definedName>
    <definedName name="Reinforcers_per_visit___Bee_green_93___15_8_2012___16h22min38sec" localSheetId="3">'60'!$BE$5:$BE$13</definedName>
    <definedName name="Reinforcers_per_visit___Bee_green43___7_3_2007___1h22min55sec" localSheetId="2">'30'!$U$5:$U$14</definedName>
    <definedName name="Reinforcers_per_visit___Bee_green44___7_3_2007___0h47min11sec" localSheetId="2">'30'!$AA$5:$AA$16</definedName>
    <definedName name="Reinforcers_per_visit___Bee_green44___7_3_2007___0h47min11sec" localSheetId="3">'60'!$U$5:$U$16</definedName>
    <definedName name="Reinforcers_per_visit___Bee_green61___7_3_2007___1h17min21sec" localSheetId="3">'60'!$O$5:$O$15</definedName>
    <definedName name="Reinforcers_per_visit___Bee_green81___6_8_2012___11h16min16sec_1" localSheetId="0">'0'!$R$5:$R$30</definedName>
    <definedName name="Reinforcers_per_visit___Bee_red79___6_8_2012___8h8min1sec" localSheetId="4">'120'!$AA$5:$AA$11</definedName>
    <definedName name="Reinforcers_per_visit___Bee_red95___14_8_2012___12h43min34sec" localSheetId="4">'120'!$AS$5:$AS$17</definedName>
    <definedName name="Reinforcers_per_visit___Bee_red95___14_8_2012___13h34min30sec" localSheetId="3">'60'!$AY$5:$AY$12</definedName>
    <definedName name="Reinforcers_per_visit___Bee_white77___6_8_2012___13h10min2sec" localSheetId="2">'30'!$AG$5:$AG$22</definedName>
    <definedName name="Reinforcers_per_visit___Bee_White80___7_3_2007___0h20min45sec" localSheetId="4">'120'!$C$5:$C$11</definedName>
    <definedName name="Reinforcers_per_visit___Bee_white87___7_3_2007___0h36min9sec" localSheetId="4">'120'!$O$5:$O$13</definedName>
    <definedName name="Reinforcers_per_visit___Bee_white90___10_8_2012___8h9min11sec" localSheetId="3">'60'!$AM$5:$AM$17</definedName>
    <definedName name="Reinforcers_per_visit___Bee_yellow53___7_3_2007___1h56min8sec" localSheetId="4">'120'!$I$5:$I$12</definedName>
    <definedName name="Reinforcers_per_visit___Bee_Yellow57___7_8_2012___8h41min16sec" localSheetId="1">'15'!$C$5:$C$27</definedName>
    <definedName name="Reinforcers_per_visit___Bee_yellow67___16_8_2012___14h50min24sec" localSheetId="4">'120'!$BE$5:$BE$11</definedName>
    <definedName name="Reinforcers_per_visit___Bee_yellow72___12_8_2012___15h35min18sec" localSheetId="3">'60'!$AS$5:$AS$17</definedName>
    <definedName name="Reinforcers_per_visit___Bee_yellow76___8_8_2012___9h45min27sec" localSheetId="1">'15'!$U$5:$U$19</definedName>
    <definedName name="Reinforcers_per_visit___Bee_yellow79___15_8_2012___16h19min48sec" localSheetId="4">'120'!$AY$5:$AY$13</definedName>
    <definedName name="Reinforcers_per_visit___Bee_Yellow83___5_8_2012___9h49min56sec" localSheetId="3">'60'!$AA$5:$AA$29</definedName>
    <definedName name="Response_per_visit___Bee_Blue38___7_3_2007___0h47min14sec" localSheetId="3">'60'!$H$5:$H$14</definedName>
    <definedName name="Response_per_visit___Bee_blue46___7_3_2007___0h32min17sec" localSheetId="2">'30'!$N$5:$N$18</definedName>
    <definedName name="Response_per_visit___Bee_blue59___9_8_2012___11h15min48sec" localSheetId="1">'15'!$Z$5:$Z$32</definedName>
    <definedName name="Response_per_visit___Bee_Blue60___7_8_2012___8h39min19sec" localSheetId="3">'60'!$AF$5:$AF$22</definedName>
    <definedName name="Response_per_visit___Bee_blue61___16_8_2012___8h35min42sec" localSheetId="1">'15'!$BD$5:$BD$32</definedName>
    <definedName name="Response_per_visit___Bee_blue65___16_8_2012___12h48min27sec" localSheetId="2">'30'!$BD$5:$BD$15</definedName>
    <definedName name="Response_per_visit___Bee_blue73___13_8_2012___8h32min11sec" localSheetId="1">'15'!$AR$5:$AR$32</definedName>
    <definedName name="Response_per_visit___Bee_Blue82___12_8_2012___13h20min47sec" localSheetId="4">'120'!$AL$5:$AL$13</definedName>
    <definedName name="Response_per_visit___Bee_blue82___14_8_2012___8h17min39sec" localSheetId="1">'15'!$AX$5:$AX$32</definedName>
    <definedName name="Response_per_visit___Bee_blue84___7_3_2007___0h53min32sec" localSheetId="4">'120'!$T$5:$T$11</definedName>
    <definedName name="Response_per_visit___Bee_blue85___15_8_2012___8h54min59sec" localSheetId="2">'30'!$AX$5:$AX$32</definedName>
    <definedName name="Response_per_visit___Bee_blue89___9_8_2012___8h28min35sec" localSheetId="4">'120'!$AF$5:$AF$13</definedName>
    <definedName name="Response_per_visit___Bee_green_93___15_8_2012___16h22min38sec" localSheetId="3">'60'!$BD$5:$BD$13</definedName>
    <definedName name="Response_per_visit___Bee_green43___7_3_2007___1h22min55sec" localSheetId="2">'30'!$T$5:$T$14</definedName>
    <definedName name="Response_per_visit___Bee_green44___7_3_2007___0h47min11sec" localSheetId="3">'60'!$T$5:$T$16</definedName>
    <definedName name="Response_per_visit___Bee_green61___7_3_2007___1h17min21sec" localSheetId="3">'60'!$N$5:$N$15</definedName>
    <definedName name="Response_per_visit___Bee_green89___11_8_2012___8h24min25sec" localSheetId="1">'15'!$AL$5:$AL$32</definedName>
    <definedName name="Response_per_visit___Bee_Red72___7_8_2012___11h46min10sec" localSheetId="1">'15'!$H$5:$H$32</definedName>
    <definedName name="Response_per_visit___Bee_red79___6_8_2012___8h8min1sec" localSheetId="4">'120'!$Z$5:$Z$11</definedName>
    <definedName name="Response_per_visit___Bee_Red81___11_8_2012___8h36min8sec" localSheetId="2">'30'!$AL$5:$AL$32</definedName>
    <definedName name="Response_per_visit___Bee_red95___14_8_2012___12h43min34sec" localSheetId="4">'120'!$AR$5:$AR$17</definedName>
    <definedName name="Response_per_visit___Bee_red95___14_8_2012___13h34min30sec" localSheetId="3">'60'!$AX$5:$AX$12</definedName>
    <definedName name="Response_per_visit___Bee_White64___14_3_2007___1h37min0sec" localSheetId="3">'60'!$C$5:$C$13</definedName>
    <definedName name="Response_per_visit___Bee_White64___14_3_2007___1h37min0sec_3" localSheetId="3">'60'!$B$5:$B$13</definedName>
    <definedName name="Response_per_visit___Bee_white77___6_8_2012___13h10min2sec" localSheetId="2">'30'!$AF$5:$AF$22</definedName>
    <definedName name="Response_per_visit___Bee_White80___7_3_2007___0h20min45sec" localSheetId="4">'120'!$B$5:$B$11</definedName>
    <definedName name="Response_per_visit___Bee_white82___13_8_2012___8h31min18sec" localSheetId="2">'30'!$AR$5:$AR$32</definedName>
    <definedName name="Response_per_visit___Bee_white87___7_3_2007___0h36min9sec" localSheetId="4">'120'!$N$5:$N$13</definedName>
    <definedName name="Response_per_visit___Bee_white90___10_8_2012___8h9min11sec" localSheetId="3">'60'!$AL$5:$AL$17</definedName>
    <definedName name="Response_per_visit___Bee_white95___5_8_2012___10h42min25sec" localSheetId="2">'30'!$Z$5:$Z$14</definedName>
    <definedName name="Response_per_visit___Bee_yellow51___7_3_2007___0h51min54sec" localSheetId="2">'30'!$H$5:$H$32</definedName>
    <definedName name="Response_per_visit___Bee_yellow53___7_3_2007___1h56min8sec" localSheetId="4">'120'!$H$5:$H$12</definedName>
    <definedName name="Response_per_visit___Bee_Yellow57___7_8_2012___8h41min16sec" localSheetId="1">'15'!$B$5:$B$27</definedName>
    <definedName name="Response_per_visit___Bee_yellow67___16_8_2012___14h50min24sec" localSheetId="4">'120'!$BD$5:$BD$11</definedName>
    <definedName name="Response_per_visit___Bee_yellow72___12_8_2012___15h35min18sec" localSheetId="3">'60'!$AR$5:$AR$17</definedName>
    <definedName name="Response_per_visit___Bee_yellow76___8_8_2012___9h45min27sec" localSheetId="1">'15'!$T$5:$T$19</definedName>
    <definedName name="Response_per_visit___Bee_yellow78___9_8_2012___9h3min1sec" localSheetId="1">'15'!$N$5:$N$32</definedName>
    <definedName name="Response_per_visit___Bee_yellow79___15_8_2012___16h19min48sec" localSheetId="4">'120'!$AX$5:$AX$13</definedName>
    <definedName name="Response_per_visit___Bee_Yellow83___5_8_2012___9h49min56sec" localSheetId="3">'60'!$Z$5:$Z$29</definedName>
  </definedNames>
  <calcPr calcId="144525"/>
</workbook>
</file>

<file path=xl/calcChain.xml><?xml version="1.0" encoding="utf-8"?>
<calcChain xmlns="http://schemas.openxmlformats.org/spreadsheetml/2006/main">
  <c r="AM32" i="5" l="1"/>
  <c r="AI32" i="5"/>
  <c r="AE32" i="5"/>
  <c r="AA32" i="5"/>
  <c r="W32" i="5"/>
  <c r="S32" i="5"/>
  <c r="O32" i="5"/>
  <c r="K32" i="5"/>
  <c r="G32" i="5"/>
  <c r="C32" i="5"/>
  <c r="AM31" i="5"/>
  <c r="AI31" i="5"/>
  <c r="AE31" i="5"/>
  <c r="AA31" i="5"/>
  <c r="W31" i="5"/>
  <c r="S31" i="5"/>
  <c r="O31" i="5"/>
  <c r="K31" i="5"/>
  <c r="G31" i="5"/>
  <c r="C31" i="5"/>
  <c r="AM30" i="5"/>
  <c r="AI30" i="5"/>
  <c r="AE30" i="5"/>
  <c r="AA30" i="5"/>
  <c r="W30" i="5"/>
  <c r="S30" i="5"/>
  <c r="O30" i="5"/>
  <c r="K30" i="5"/>
  <c r="G30" i="5"/>
  <c r="C30" i="5"/>
  <c r="AM29" i="5"/>
  <c r="AI29" i="5"/>
  <c r="AE29" i="5"/>
  <c r="AA29" i="5"/>
  <c r="W29" i="5"/>
  <c r="S29" i="5"/>
  <c r="O29" i="5"/>
  <c r="K29" i="5"/>
  <c r="G29" i="5"/>
  <c r="C29" i="5"/>
  <c r="AM28" i="5"/>
  <c r="AI28" i="5"/>
  <c r="AE28" i="5"/>
  <c r="AA28" i="5"/>
  <c r="W28" i="5"/>
  <c r="S28" i="5"/>
  <c r="O28" i="5"/>
  <c r="K28" i="5"/>
  <c r="G28" i="5"/>
  <c r="C28" i="5"/>
  <c r="AM27" i="5"/>
  <c r="AI27" i="5"/>
  <c r="AE27" i="5"/>
  <c r="AA27" i="5"/>
  <c r="W27" i="5"/>
  <c r="S27" i="5"/>
  <c r="O27" i="5"/>
  <c r="K27" i="5"/>
  <c r="G27" i="5"/>
  <c r="C27" i="5"/>
  <c r="AM26" i="5"/>
  <c r="AI26" i="5"/>
  <c r="AE26" i="5"/>
  <c r="AA26" i="5"/>
  <c r="W26" i="5"/>
  <c r="S26" i="5"/>
  <c r="O26" i="5"/>
  <c r="K26" i="5"/>
  <c r="G26" i="5"/>
  <c r="C26" i="5"/>
  <c r="AM25" i="5"/>
  <c r="AI25" i="5"/>
  <c r="AE25" i="5"/>
  <c r="AA25" i="5"/>
  <c r="W25" i="5"/>
  <c r="S25" i="5"/>
  <c r="O25" i="5"/>
  <c r="K25" i="5"/>
  <c r="G25" i="5"/>
  <c r="C25" i="5"/>
  <c r="AM24" i="5"/>
  <c r="AI24" i="5"/>
  <c r="AE24" i="5"/>
  <c r="AA24" i="5"/>
  <c r="W24" i="5"/>
  <c r="S24" i="5"/>
  <c r="O24" i="5"/>
  <c r="K24" i="5"/>
  <c r="G24" i="5"/>
  <c r="C24" i="5"/>
  <c r="AM23" i="5"/>
  <c r="AI23" i="5"/>
  <c r="AE23" i="5"/>
  <c r="AA23" i="5"/>
  <c r="W23" i="5"/>
  <c r="S23" i="5"/>
  <c r="O23" i="5"/>
  <c r="K23" i="5"/>
  <c r="G23" i="5"/>
  <c r="C23" i="5"/>
  <c r="AM22" i="5"/>
  <c r="AI22" i="5"/>
  <c r="AE22" i="5"/>
  <c r="AA22" i="5"/>
  <c r="W22" i="5"/>
  <c r="S22" i="5"/>
  <c r="O22" i="5"/>
  <c r="K22" i="5"/>
  <c r="G22" i="5"/>
  <c r="C22" i="5"/>
  <c r="AM21" i="5"/>
  <c r="AI21" i="5"/>
  <c r="AE21" i="5"/>
  <c r="AA21" i="5"/>
  <c r="W21" i="5"/>
  <c r="S21" i="5"/>
  <c r="O21" i="5"/>
  <c r="K21" i="5"/>
  <c r="G21" i="5"/>
  <c r="C21" i="5"/>
  <c r="AM20" i="5"/>
  <c r="AI20" i="5"/>
  <c r="AE20" i="5"/>
  <c r="AA20" i="5"/>
  <c r="W20" i="5"/>
  <c r="S20" i="5"/>
  <c r="O20" i="5"/>
  <c r="K20" i="5"/>
  <c r="G20" i="5"/>
  <c r="C20" i="5"/>
  <c r="AM19" i="5"/>
  <c r="AI19" i="5"/>
  <c r="AE19" i="5"/>
  <c r="AA19" i="5"/>
  <c r="W19" i="5"/>
  <c r="S19" i="5"/>
  <c r="O19" i="5"/>
  <c r="K19" i="5"/>
  <c r="G19" i="5"/>
  <c r="C19" i="5"/>
  <c r="AM18" i="5"/>
  <c r="AI18" i="5"/>
  <c r="AE18" i="5"/>
  <c r="AA18" i="5"/>
  <c r="W18" i="5"/>
  <c r="S18" i="5"/>
  <c r="O18" i="5"/>
  <c r="K18" i="5"/>
  <c r="G18" i="5"/>
  <c r="C18" i="5"/>
  <c r="AM17" i="5"/>
  <c r="AI17" i="5"/>
  <c r="AE17" i="5"/>
  <c r="AA17" i="5"/>
  <c r="W17" i="5"/>
  <c r="S17" i="5"/>
  <c r="O17" i="5"/>
  <c r="K17" i="5"/>
  <c r="G17" i="5"/>
  <c r="C17" i="5"/>
  <c r="AM16" i="5"/>
  <c r="AI16" i="5"/>
  <c r="AE16" i="5"/>
  <c r="AA16" i="5"/>
  <c r="W16" i="5"/>
  <c r="S16" i="5"/>
  <c r="O16" i="5"/>
  <c r="K16" i="5"/>
  <c r="G16" i="5"/>
  <c r="C16" i="5"/>
  <c r="AM15" i="5"/>
  <c r="AI15" i="5"/>
  <c r="AE15" i="5"/>
  <c r="AA15" i="5"/>
  <c r="W15" i="5"/>
  <c r="S15" i="5"/>
  <c r="O15" i="5"/>
  <c r="K15" i="5"/>
  <c r="G15" i="5"/>
  <c r="C15" i="5"/>
  <c r="AM14" i="5"/>
  <c r="AI14" i="5"/>
  <c r="AE14" i="5"/>
  <c r="AA14" i="5"/>
  <c r="W14" i="5"/>
  <c r="S14" i="5"/>
  <c r="O14" i="5"/>
  <c r="K14" i="5"/>
  <c r="G14" i="5"/>
  <c r="C14" i="5"/>
  <c r="AM13" i="5"/>
  <c r="AI13" i="5"/>
  <c r="AE13" i="5"/>
  <c r="AA13" i="5"/>
  <c r="W13" i="5"/>
  <c r="S13" i="5"/>
  <c r="O13" i="5"/>
  <c r="K13" i="5"/>
  <c r="G13" i="5"/>
  <c r="C13" i="5"/>
  <c r="AM12" i="5"/>
  <c r="AI12" i="5"/>
  <c r="AE12" i="5"/>
  <c r="AA12" i="5"/>
  <c r="W12" i="5"/>
  <c r="S12" i="5"/>
  <c r="O12" i="5"/>
  <c r="K12" i="5"/>
  <c r="G12" i="5"/>
  <c r="C12" i="5"/>
  <c r="D2" i="5" s="1"/>
  <c r="D3" i="5" s="1"/>
  <c r="AM10" i="5"/>
  <c r="AI10" i="5"/>
  <c r="AE10" i="5"/>
  <c r="AA10" i="5"/>
  <c r="W10" i="5"/>
  <c r="S10" i="5"/>
  <c r="O10" i="5"/>
  <c r="K10" i="5"/>
  <c r="G10" i="5"/>
  <c r="C10" i="5"/>
  <c r="AM9" i="5"/>
  <c r="AI9" i="5"/>
  <c r="AE9" i="5"/>
  <c r="AA9" i="5"/>
  <c r="W9" i="5"/>
  <c r="S9" i="5"/>
  <c r="O9" i="5"/>
  <c r="K9" i="5"/>
  <c r="G9" i="5"/>
  <c r="C9" i="5"/>
  <c r="AM8" i="5"/>
  <c r="AI8" i="5"/>
  <c r="AE8" i="5"/>
  <c r="AA8" i="5"/>
  <c r="W8" i="5"/>
  <c r="S8" i="5"/>
  <c r="O8" i="5"/>
  <c r="K8" i="5"/>
  <c r="G8" i="5"/>
  <c r="C8" i="5"/>
  <c r="AM7" i="5"/>
  <c r="AI7" i="5"/>
  <c r="AE7" i="5"/>
  <c r="AA7" i="5"/>
  <c r="W7" i="5"/>
  <c r="S7" i="5"/>
  <c r="O7" i="5"/>
  <c r="K7" i="5"/>
  <c r="G7" i="5"/>
  <c r="C7" i="5"/>
  <c r="AM6" i="5"/>
  <c r="AI6" i="5"/>
  <c r="AE6" i="5"/>
  <c r="AA6" i="5"/>
  <c r="W6" i="5"/>
  <c r="S6" i="5"/>
  <c r="O6" i="5"/>
  <c r="K6" i="5"/>
  <c r="G6" i="5"/>
  <c r="C6" i="5"/>
  <c r="AM5" i="5"/>
  <c r="AI5" i="5"/>
  <c r="AE5" i="5"/>
  <c r="AA5" i="5"/>
  <c r="W5" i="5"/>
  <c r="S5" i="5"/>
  <c r="O5" i="5"/>
  <c r="K5" i="5"/>
  <c r="G5" i="5"/>
  <c r="C5" i="5"/>
  <c r="C2" i="5" s="1"/>
  <c r="C3" i="5" s="1"/>
  <c r="E2" i="5" l="1"/>
  <c r="E3" i="5" s="1"/>
  <c r="BG32" i="4" l="1"/>
  <c r="BF32" i="4"/>
  <c r="BA32" i="4"/>
  <c r="AZ32" i="4"/>
  <c r="AU32" i="4"/>
  <c r="AT32" i="4"/>
  <c r="AO32" i="4"/>
  <c r="AN32" i="4"/>
  <c r="AI32" i="4"/>
  <c r="AH32" i="4"/>
  <c r="AC32" i="4"/>
  <c r="AB32" i="4"/>
  <c r="Q32" i="4"/>
  <c r="P32" i="4"/>
  <c r="K32" i="4"/>
  <c r="J32" i="4"/>
  <c r="BG31" i="4"/>
  <c r="BF31" i="4"/>
  <c r="BA31" i="4"/>
  <c r="AZ31" i="4"/>
  <c r="AU31" i="4"/>
  <c r="AT31" i="4"/>
  <c r="AO31" i="4"/>
  <c r="AN31" i="4"/>
  <c r="AI31" i="4"/>
  <c r="AH31" i="4"/>
  <c r="AC31" i="4"/>
  <c r="AB31" i="4"/>
  <c r="Q31" i="4"/>
  <c r="P31" i="4"/>
  <c r="K31" i="4"/>
  <c r="J31" i="4"/>
  <c r="BG30" i="4"/>
  <c r="BF30" i="4"/>
  <c r="BA30" i="4"/>
  <c r="AZ30" i="4"/>
  <c r="AU30" i="4"/>
  <c r="AT30" i="4"/>
  <c r="AO30" i="4"/>
  <c r="AN30" i="4"/>
  <c r="AI30" i="4"/>
  <c r="AH30" i="4"/>
  <c r="AC30" i="4"/>
  <c r="AB30" i="4"/>
  <c r="Q30" i="4"/>
  <c r="P30" i="4"/>
  <c r="K30" i="4"/>
  <c r="J30" i="4"/>
  <c r="BG29" i="4"/>
  <c r="BF29" i="4"/>
  <c r="BA29" i="4"/>
  <c r="AZ29" i="4"/>
  <c r="AU29" i="4"/>
  <c r="AT29" i="4"/>
  <c r="AO29" i="4"/>
  <c r="AN29" i="4"/>
  <c r="AI29" i="4"/>
  <c r="AH29" i="4"/>
  <c r="AC29" i="4"/>
  <c r="AB29" i="4"/>
  <c r="Q29" i="4"/>
  <c r="P29" i="4"/>
  <c r="K29" i="4"/>
  <c r="J29" i="4"/>
  <c r="BG28" i="4"/>
  <c r="BF28" i="4"/>
  <c r="BA28" i="4"/>
  <c r="AZ28" i="4"/>
  <c r="AU28" i="4"/>
  <c r="AT28" i="4"/>
  <c r="AO28" i="4"/>
  <c r="AN28" i="4"/>
  <c r="AI28" i="4"/>
  <c r="AH28" i="4"/>
  <c r="AC28" i="4"/>
  <c r="AB28" i="4"/>
  <c r="Q28" i="4"/>
  <c r="P28" i="4"/>
  <c r="K28" i="4"/>
  <c r="J28" i="4"/>
  <c r="BG27" i="4"/>
  <c r="BF27" i="4"/>
  <c r="BA27" i="4"/>
  <c r="AZ27" i="4"/>
  <c r="AU27" i="4"/>
  <c r="AT27" i="4"/>
  <c r="AO27" i="4"/>
  <c r="AN27" i="4"/>
  <c r="AI27" i="4"/>
  <c r="AH27" i="4"/>
  <c r="AC27" i="4"/>
  <c r="AB27" i="4"/>
  <c r="Q27" i="4"/>
  <c r="P27" i="4"/>
  <c r="K27" i="4"/>
  <c r="J27" i="4"/>
  <c r="E27" i="4"/>
  <c r="D27" i="4"/>
  <c r="BG26" i="4"/>
  <c r="BF26" i="4"/>
  <c r="BA26" i="4"/>
  <c r="AZ26" i="4"/>
  <c r="AU26" i="4"/>
  <c r="AT26" i="4"/>
  <c r="AO26" i="4"/>
  <c r="AN26" i="4"/>
  <c r="AI26" i="4"/>
  <c r="AH26" i="4"/>
  <c r="AC26" i="4"/>
  <c r="AB26" i="4"/>
  <c r="Q26" i="4"/>
  <c r="P26" i="4"/>
  <c r="K26" i="4"/>
  <c r="J26" i="4"/>
  <c r="E26" i="4"/>
  <c r="D26" i="4"/>
  <c r="BG25" i="4"/>
  <c r="BF25" i="4"/>
  <c r="BA25" i="4"/>
  <c r="AZ25" i="4"/>
  <c r="AU25" i="4"/>
  <c r="AT25" i="4"/>
  <c r="AO25" i="4"/>
  <c r="AN25" i="4"/>
  <c r="AI25" i="4"/>
  <c r="AH25" i="4"/>
  <c r="AC25" i="4"/>
  <c r="AB25" i="4"/>
  <c r="Q25" i="4"/>
  <c r="P25" i="4"/>
  <c r="K25" i="4"/>
  <c r="J25" i="4"/>
  <c r="E25" i="4"/>
  <c r="D25" i="4"/>
  <c r="BG24" i="4"/>
  <c r="BF24" i="4"/>
  <c r="BA24" i="4"/>
  <c r="AZ24" i="4"/>
  <c r="AU24" i="4"/>
  <c r="AT24" i="4"/>
  <c r="AO24" i="4"/>
  <c r="AN24" i="4"/>
  <c r="AI24" i="4"/>
  <c r="AH24" i="4"/>
  <c r="AC24" i="4"/>
  <c r="AB24" i="4"/>
  <c r="Q24" i="4"/>
  <c r="P24" i="4"/>
  <c r="K24" i="4"/>
  <c r="J24" i="4"/>
  <c r="E24" i="4"/>
  <c r="D24" i="4"/>
  <c r="BG23" i="4"/>
  <c r="BF23" i="4"/>
  <c r="BA23" i="4"/>
  <c r="AZ23" i="4"/>
  <c r="AU23" i="4"/>
  <c r="AT23" i="4"/>
  <c r="AO23" i="4"/>
  <c r="AN23" i="4"/>
  <c r="AI23" i="4"/>
  <c r="AH23" i="4"/>
  <c r="AC23" i="4"/>
  <c r="AB23" i="4"/>
  <c r="Q23" i="4"/>
  <c r="P23" i="4"/>
  <c r="K23" i="4"/>
  <c r="J23" i="4"/>
  <c r="E23" i="4"/>
  <c r="D23" i="4"/>
  <c r="BG22" i="4"/>
  <c r="BF22" i="4"/>
  <c r="BA22" i="4"/>
  <c r="AZ22" i="4"/>
  <c r="AU22" i="4"/>
  <c r="AT22" i="4"/>
  <c r="AO22" i="4"/>
  <c r="AN22" i="4"/>
  <c r="AI22" i="4"/>
  <c r="AH22" i="4"/>
  <c r="AC22" i="4"/>
  <c r="AB22" i="4"/>
  <c r="Q22" i="4"/>
  <c r="P22" i="4"/>
  <c r="K22" i="4"/>
  <c r="J22" i="4"/>
  <c r="E22" i="4"/>
  <c r="D22" i="4"/>
  <c r="BG21" i="4"/>
  <c r="BF21" i="4"/>
  <c r="BA21" i="4"/>
  <c r="AZ21" i="4"/>
  <c r="AU21" i="4"/>
  <c r="AT21" i="4"/>
  <c r="AO21" i="4"/>
  <c r="AN21" i="4"/>
  <c r="AI21" i="4"/>
  <c r="AH21" i="4"/>
  <c r="AC21" i="4"/>
  <c r="AB21" i="4"/>
  <c r="Q21" i="4"/>
  <c r="P21" i="4"/>
  <c r="K21" i="4"/>
  <c r="J21" i="4"/>
  <c r="E21" i="4"/>
  <c r="D21" i="4"/>
  <c r="BG20" i="4"/>
  <c r="BF20" i="4"/>
  <c r="BA20" i="4"/>
  <c r="AZ20" i="4"/>
  <c r="AU20" i="4"/>
  <c r="AT20" i="4"/>
  <c r="AO20" i="4"/>
  <c r="AN20" i="4"/>
  <c r="AI20" i="4"/>
  <c r="AH20" i="4"/>
  <c r="AC20" i="4"/>
  <c r="AB20" i="4"/>
  <c r="Q20" i="4"/>
  <c r="P20" i="4"/>
  <c r="K20" i="4"/>
  <c r="J20" i="4"/>
  <c r="E20" i="4"/>
  <c r="D20" i="4"/>
  <c r="BG19" i="4"/>
  <c r="BF19" i="4"/>
  <c r="BA19" i="4"/>
  <c r="AZ19" i="4"/>
  <c r="AU19" i="4"/>
  <c r="AT19" i="4"/>
  <c r="AO19" i="4"/>
  <c r="AN19" i="4"/>
  <c r="AI19" i="4"/>
  <c r="AH19" i="4"/>
  <c r="AC19" i="4"/>
  <c r="AB19" i="4"/>
  <c r="W19" i="4"/>
  <c r="V19" i="4"/>
  <c r="Q19" i="4"/>
  <c r="P19" i="4"/>
  <c r="K19" i="4"/>
  <c r="J19" i="4"/>
  <c r="E19" i="4"/>
  <c r="D19" i="4"/>
  <c r="BG18" i="4"/>
  <c r="BF18" i="4"/>
  <c r="BA18" i="4"/>
  <c r="AZ18" i="4"/>
  <c r="AU18" i="4"/>
  <c r="AT18" i="4"/>
  <c r="AO18" i="4"/>
  <c r="AN18" i="4"/>
  <c r="AI18" i="4"/>
  <c r="AH18" i="4"/>
  <c r="AC18" i="4"/>
  <c r="AB18" i="4"/>
  <c r="W18" i="4"/>
  <c r="V18" i="4"/>
  <c r="Q18" i="4"/>
  <c r="P18" i="4"/>
  <c r="K18" i="4"/>
  <c r="J18" i="4"/>
  <c r="E18" i="4"/>
  <c r="D18" i="4"/>
  <c r="BG17" i="4"/>
  <c r="BF17" i="4"/>
  <c r="BA17" i="4"/>
  <c r="AZ17" i="4"/>
  <c r="AU17" i="4"/>
  <c r="AT17" i="4"/>
  <c r="AO17" i="4"/>
  <c r="AN17" i="4"/>
  <c r="AI17" i="4"/>
  <c r="AH17" i="4"/>
  <c r="AC17" i="4"/>
  <c r="AB17" i="4"/>
  <c r="W17" i="4"/>
  <c r="V17" i="4"/>
  <c r="Q17" i="4"/>
  <c r="P17" i="4"/>
  <c r="K17" i="4"/>
  <c r="J17" i="4"/>
  <c r="E17" i="4"/>
  <c r="D17" i="4"/>
  <c r="BG16" i="4"/>
  <c r="BF16" i="4"/>
  <c r="BA16" i="4"/>
  <c r="AZ16" i="4"/>
  <c r="AU16" i="4"/>
  <c r="AT16" i="4"/>
  <c r="AO16" i="4"/>
  <c r="AN16" i="4"/>
  <c r="AI16" i="4"/>
  <c r="AH16" i="4"/>
  <c r="AC16" i="4"/>
  <c r="AB16" i="4"/>
  <c r="W16" i="4"/>
  <c r="V16" i="4"/>
  <c r="Q16" i="4"/>
  <c r="P16" i="4"/>
  <c r="K16" i="4"/>
  <c r="J16" i="4"/>
  <c r="E16" i="4"/>
  <c r="D16" i="4"/>
  <c r="BG15" i="4"/>
  <c r="BF15" i="4"/>
  <c r="BA15" i="4"/>
  <c r="AZ15" i="4"/>
  <c r="AU15" i="4"/>
  <c r="AT15" i="4"/>
  <c r="AO15" i="4"/>
  <c r="AN15" i="4"/>
  <c r="AI15" i="4"/>
  <c r="AH15" i="4"/>
  <c r="AC15" i="4"/>
  <c r="AB15" i="4"/>
  <c r="W15" i="4"/>
  <c r="V15" i="4"/>
  <c r="Q15" i="4"/>
  <c r="P15" i="4"/>
  <c r="K15" i="4"/>
  <c r="J15" i="4"/>
  <c r="E15" i="4"/>
  <c r="D15" i="4"/>
  <c r="BG14" i="4"/>
  <c r="BF14" i="4"/>
  <c r="BA14" i="4"/>
  <c r="AZ14" i="4"/>
  <c r="AU14" i="4"/>
  <c r="AT14" i="4"/>
  <c r="AO14" i="4"/>
  <c r="AN14" i="4"/>
  <c r="AI14" i="4"/>
  <c r="AH14" i="4"/>
  <c r="AC14" i="4"/>
  <c r="AB14" i="4"/>
  <c r="W14" i="4"/>
  <c r="V14" i="4"/>
  <c r="Q14" i="4"/>
  <c r="P14" i="4"/>
  <c r="K14" i="4"/>
  <c r="J14" i="4"/>
  <c r="E14" i="4"/>
  <c r="D14" i="4"/>
  <c r="BG13" i="4"/>
  <c r="BF13" i="4"/>
  <c r="BA13" i="4"/>
  <c r="AZ13" i="4"/>
  <c r="AU13" i="4"/>
  <c r="AT13" i="4"/>
  <c r="AO13" i="4"/>
  <c r="AN13" i="4"/>
  <c r="AI13" i="4"/>
  <c r="AH13" i="4"/>
  <c r="AC13" i="4"/>
  <c r="AB13" i="4"/>
  <c r="W13" i="4"/>
  <c r="V13" i="4"/>
  <c r="Q13" i="4"/>
  <c r="P13" i="4"/>
  <c r="K13" i="4"/>
  <c r="J13" i="4"/>
  <c r="E13" i="4"/>
  <c r="D13" i="4"/>
  <c r="BG12" i="4"/>
  <c r="BF12" i="4"/>
  <c r="BA12" i="4"/>
  <c r="AZ12" i="4"/>
  <c r="AU12" i="4"/>
  <c r="AT12" i="4"/>
  <c r="AO12" i="4"/>
  <c r="AN12" i="4"/>
  <c r="AI12" i="4"/>
  <c r="AH12" i="4"/>
  <c r="AC12" i="4"/>
  <c r="AB12" i="4"/>
  <c r="W12" i="4"/>
  <c r="V12" i="4"/>
  <c r="Q12" i="4"/>
  <c r="P12" i="4"/>
  <c r="K12" i="4"/>
  <c r="J12" i="4"/>
  <c r="E12" i="4"/>
  <c r="D12" i="4"/>
  <c r="D2" i="4" s="1"/>
  <c r="D3" i="4" s="1"/>
  <c r="BG10" i="4"/>
  <c r="BF10" i="4"/>
  <c r="BA10" i="4"/>
  <c r="AZ10" i="4"/>
  <c r="AU10" i="4"/>
  <c r="AT10" i="4"/>
  <c r="AO10" i="4"/>
  <c r="AN10" i="4"/>
  <c r="AI10" i="4"/>
  <c r="AH10" i="4"/>
  <c r="AC10" i="4"/>
  <c r="AB10" i="4"/>
  <c r="W10" i="4"/>
  <c r="V10" i="4"/>
  <c r="Q10" i="4"/>
  <c r="P10" i="4"/>
  <c r="K10" i="4"/>
  <c r="J10" i="4"/>
  <c r="E10" i="4"/>
  <c r="D10" i="4"/>
  <c r="BG9" i="4"/>
  <c r="BF9" i="4"/>
  <c r="BA9" i="4"/>
  <c r="AZ9" i="4"/>
  <c r="AU9" i="4"/>
  <c r="AT9" i="4"/>
  <c r="AO9" i="4"/>
  <c r="AN9" i="4"/>
  <c r="AI9" i="4"/>
  <c r="AH9" i="4"/>
  <c r="AC9" i="4"/>
  <c r="AB9" i="4"/>
  <c r="W9" i="4"/>
  <c r="V9" i="4"/>
  <c r="Q9" i="4"/>
  <c r="P9" i="4"/>
  <c r="K9" i="4"/>
  <c r="J9" i="4"/>
  <c r="E9" i="4"/>
  <c r="D9" i="4"/>
  <c r="BG8" i="4"/>
  <c r="BF8" i="4"/>
  <c r="BA8" i="4"/>
  <c r="AZ8" i="4"/>
  <c r="AU8" i="4"/>
  <c r="AT8" i="4"/>
  <c r="AO8" i="4"/>
  <c r="AN8" i="4"/>
  <c r="AI8" i="4"/>
  <c r="AH8" i="4"/>
  <c r="AC8" i="4"/>
  <c r="AB8" i="4"/>
  <c r="W8" i="4"/>
  <c r="V8" i="4"/>
  <c r="Q8" i="4"/>
  <c r="P8" i="4"/>
  <c r="K8" i="4"/>
  <c r="J8" i="4"/>
  <c r="E8" i="4"/>
  <c r="D8" i="4"/>
  <c r="BG7" i="4"/>
  <c r="BF7" i="4"/>
  <c r="BA7" i="4"/>
  <c r="AZ7" i="4"/>
  <c r="AU7" i="4"/>
  <c r="AT7" i="4"/>
  <c r="AO7" i="4"/>
  <c r="AN7" i="4"/>
  <c r="AI7" i="4"/>
  <c r="AH7" i="4"/>
  <c r="AC7" i="4"/>
  <c r="AB7" i="4"/>
  <c r="W7" i="4"/>
  <c r="V7" i="4"/>
  <c r="Q7" i="4"/>
  <c r="P7" i="4"/>
  <c r="K7" i="4"/>
  <c r="J7" i="4"/>
  <c r="E7" i="4"/>
  <c r="D7" i="4"/>
  <c r="BG6" i="4"/>
  <c r="BF6" i="4"/>
  <c r="BA6" i="4"/>
  <c r="AZ6" i="4"/>
  <c r="AU6" i="4"/>
  <c r="AT6" i="4"/>
  <c r="AO6" i="4"/>
  <c r="AN6" i="4"/>
  <c r="AI6" i="4"/>
  <c r="AH6" i="4"/>
  <c r="AC6" i="4"/>
  <c r="AB6" i="4"/>
  <c r="W6" i="4"/>
  <c r="V6" i="4"/>
  <c r="Q6" i="4"/>
  <c r="P6" i="4"/>
  <c r="K6" i="4"/>
  <c r="J6" i="4"/>
  <c r="E6" i="4"/>
  <c r="D6" i="4"/>
  <c r="BG5" i="4"/>
  <c r="BF5" i="4"/>
  <c r="BA5" i="4"/>
  <c r="AZ5" i="4"/>
  <c r="AU5" i="4"/>
  <c r="AT5" i="4"/>
  <c r="AO5" i="4"/>
  <c r="AN5" i="4"/>
  <c r="AI5" i="4"/>
  <c r="AH5" i="4"/>
  <c r="AC5" i="4"/>
  <c r="AB5" i="4"/>
  <c r="W5" i="4"/>
  <c r="V5" i="4"/>
  <c r="Q5" i="4"/>
  <c r="P5" i="4"/>
  <c r="K5" i="4"/>
  <c r="J5" i="4"/>
  <c r="E5" i="4"/>
  <c r="D5" i="4"/>
  <c r="C2" i="4" s="1"/>
  <c r="C3" i="4" s="1"/>
  <c r="E2" i="4" l="1"/>
  <c r="E3" i="4" s="1"/>
  <c r="BA32" i="2" l="1"/>
  <c r="AZ32" i="2"/>
  <c r="AU32" i="2"/>
  <c r="AT32" i="2"/>
  <c r="AO32" i="2"/>
  <c r="AN32" i="2"/>
  <c r="K32" i="2"/>
  <c r="J32" i="2"/>
  <c r="E32" i="2"/>
  <c r="D32" i="2"/>
  <c r="BA31" i="2"/>
  <c r="AZ31" i="2"/>
  <c r="AU31" i="2"/>
  <c r="AT31" i="2"/>
  <c r="AO31" i="2"/>
  <c r="AN31" i="2"/>
  <c r="K31" i="2"/>
  <c r="J31" i="2"/>
  <c r="E31" i="2"/>
  <c r="D31" i="2"/>
  <c r="BA30" i="2"/>
  <c r="AZ30" i="2"/>
  <c r="AU30" i="2"/>
  <c r="AT30" i="2"/>
  <c r="AO30" i="2"/>
  <c r="AN30" i="2"/>
  <c r="K30" i="2"/>
  <c r="J30" i="2"/>
  <c r="E30" i="2"/>
  <c r="D30" i="2"/>
  <c r="BA29" i="2"/>
  <c r="AZ29" i="2"/>
  <c r="AU29" i="2"/>
  <c r="AT29" i="2"/>
  <c r="AO29" i="2"/>
  <c r="AN29" i="2"/>
  <c r="K29" i="2"/>
  <c r="J29" i="2"/>
  <c r="E29" i="2"/>
  <c r="D29" i="2"/>
  <c r="BA28" i="2"/>
  <c r="AZ28" i="2"/>
  <c r="AU28" i="2"/>
  <c r="AT28" i="2"/>
  <c r="AO28" i="2"/>
  <c r="AN28" i="2"/>
  <c r="K28" i="2"/>
  <c r="J28" i="2"/>
  <c r="E28" i="2"/>
  <c r="D28" i="2"/>
  <c r="BA27" i="2"/>
  <c r="AZ27" i="2"/>
  <c r="AU27" i="2"/>
  <c r="AT27" i="2"/>
  <c r="AO27" i="2"/>
  <c r="AN27" i="2"/>
  <c r="K27" i="2"/>
  <c r="J27" i="2"/>
  <c r="E27" i="2"/>
  <c r="D27" i="2"/>
  <c r="BA26" i="2"/>
  <c r="AZ26" i="2"/>
  <c r="AU26" i="2"/>
  <c r="AT26" i="2"/>
  <c r="AO26" i="2"/>
  <c r="AN26" i="2"/>
  <c r="K26" i="2"/>
  <c r="J26" i="2"/>
  <c r="E26" i="2"/>
  <c r="D26" i="2"/>
  <c r="BA25" i="2"/>
  <c r="AZ25" i="2"/>
  <c r="AU25" i="2"/>
  <c r="AT25" i="2"/>
  <c r="AO25" i="2"/>
  <c r="AN25" i="2"/>
  <c r="K25" i="2"/>
  <c r="J25" i="2"/>
  <c r="E25" i="2"/>
  <c r="D25" i="2"/>
  <c r="BA24" i="2"/>
  <c r="AZ24" i="2"/>
  <c r="AU24" i="2"/>
  <c r="AT24" i="2"/>
  <c r="AO24" i="2"/>
  <c r="AN24" i="2"/>
  <c r="K24" i="2"/>
  <c r="J24" i="2"/>
  <c r="E24" i="2"/>
  <c r="D24" i="2"/>
  <c r="BA23" i="2"/>
  <c r="AZ23" i="2"/>
  <c r="AU23" i="2"/>
  <c r="AT23" i="2"/>
  <c r="AO23" i="2"/>
  <c r="AN23" i="2"/>
  <c r="K23" i="2"/>
  <c r="J23" i="2"/>
  <c r="E23" i="2"/>
  <c r="D23" i="2"/>
  <c r="BA22" i="2"/>
  <c r="AZ22" i="2"/>
  <c r="AU22" i="2"/>
  <c r="AT22" i="2"/>
  <c r="AO22" i="2"/>
  <c r="AN22" i="2"/>
  <c r="AI22" i="2"/>
  <c r="AH22" i="2"/>
  <c r="K22" i="2"/>
  <c r="J22" i="2"/>
  <c r="E22" i="2"/>
  <c r="D22" i="2"/>
  <c r="BA21" i="2"/>
  <c r="AZ21" i="2"/>
  <c r="AU21" i="2"/>
  <c r="AT21" i="2"/>
  <c r="AO21" i="2"/>
  <c r="AN21" i="2"/>
  <c r="AI21" i="2"/>
  <c r="AH21" i="2"/>
  <c r="K21" i="2"/>
  <c r="J21" i="2"/>
  <c r="E21" i="2"/>
  <c r="D21" i="2"/>
  <c r="BA20" i="2"/>
  <c r="AZ20" i="2"/>
  <c r="AU20" i="2"/>
  <c r="AT20" i="2"/>
  <c r="AO20" i="2"/>
  <c r="AN20" i="2"/>
  <c r="AI20" i="2"/>
  <c r="AH20" i="2"/>
  <c r="K20" i="2"/>
  <c r="J20" i="2"/>
  <c r="E20" i="2"/>
  <c r="D20" i="2"/>
  <c r="BA19" i="2"/>
  <c r="AZ19" i="2"/>
  <c r="AU19" i="2"/>
  <c r="AT19" i="2"/>
  <c r="AO19" i="2"/>
  <c r="AN19" i="2"/>
  <c r="AI19" i="2"/>
  <c r="AH19" i="2"/>
  <c r="K19" i="2"/>
  <c r="J19" i="2"/>
  <c r="E19" i="2"/>
  <c r="D19" i="2"/>
  <c r="BA18" i="2"/>
  <c r="AZ18" i="2"/>
  <c r="AU18" i="2"/>
  <c r="AT18" i="2"/>
  <c r="AO18" i="2"/>
  <c r="AN18" i="2"/>
  <c r="AI18" i="2"/>
  <c r="AH18" i="2"/>
  <c r="Q18" i="2"/>
  <c r="P18" i="2"/>
  <c r="K18" i="2"/>
  <c r="J18" i="2"/>
  <c r="E18" i="2"/>
  <c r="D18" i="2"/>
  <c r="BA17" i="2"/>
  <c r="AZ17" i="2"/>
  <c r="AU17" i="2"/>
  <c r="AT17" i="2"/>
  <c r="AO17" i="2"/>
  <c r="AN17" i="2"/>
  <c r="AI17" i="2"/>
  <c r="AH17" i="2"/>
  <c r="Q17" i="2"/>
  <c r="P17" i="2"/>
  <c r="K17" i="2"/>
  <c r="J17" i="2"/>
  <c r="E17" i="2"/>
  <c r="D17" i="2"/>
  <c r="BA16" i="2"/>
  <c r="AZ16" i="2"/>
  <c r="AU16" i="2"/>
  <c r="AT16" i="2"/>
  <c r="AO16" i="2"/>
  <c r="AN16" i="2"/>
  <c r="AI16" i="2"/>
  <c r="AH16" i="2"/>
  <c r="AC16" i="2"/>
  <c r="AB16" i="2"/>
  <c r="Q16" i="2"/>
  <c r="P16" i="2"/>
  <c r="K16" i="2"/>
  <c r="J16" i="2"/>
  <c r="E16" i="2"/>
  <c r="D16" i="2"/>
  <c r="BG15" i="2"/>
  <c r="BF15" i="2"/>
  <c r="BA15" i="2"/>
  <c r="AZ15" i="2"/>
  <c r="AU15" i="2"/>
  <c r="AT15" i="2"/>
  <c r="AO15" i="2"/>
  <c r="AN15" i="2"/>
  <c r="AI15" i="2"/>
  <c r="AH15" i="2"/>
  <c r="AC15" i="2"/>
  <c r="AB15" i="2"/>
  <c r="Q15" i="2"/>
  <c r="P15" i="2"/>
  <c r="K15" i="2"/>
  <c r="J15" i="2"/>
  <c r="E15" i="2"/>
  <c r="D15" i="2"/>
  <c r="BG14" i="2"/>
  <c r="BF14" i="2"/>
  <c r="BA14" i="2"/>
  <c r="AZ14" i="2"/>
  <c r="AU14" i="2"/>
  <c r="AT14" i="2"/>
  <c r="AO14" i="2"/>
  <c r="AN14" i="2"/>
  <c r="AI14" i="2"/>
  <c r="AH14" i="2"/>
  <c r="AC14" i="2"/>
  <c r="AB14" i="2"/>
  <c r="W14" i="2"/>
  <c r="V14" i="2"/>
  <c r="Q14" i="2"/>
  <c r="P14" i="2"/>
  <c r="K14" i="2"/>
  <c r="J14" i="2"/>
  <c r="E14" i="2"/>
  <c r="D14" i="2"/>
  <c r="BG13" i="2"/>
  <c r="BF13" i="2"/>
  <c r="BA13" i="2"/>
  <c r="AZ13" i="2"/>
  <c r="AU13" i="2"/>
  <c r="AT13" i="2"/>
  <c r="AO13" i="2"/>
  <c r="AN13" i="2"/>
  <c r="AI13" i="2"/>
  <c r="AH13" i="2"/>
  <c r="AC13" i="2"/>
  <c r="AB13" i="2"/>
  <c r="W13" i="2"/>
  <c r="V13" i="2"/>
  <c r="Q13" i="2"/>
  <c r="P13" i="2"/>
  <c r="K13" i="2"/>
  <c r="J13" i="2"/>
  <c r="E13" i="2"/>
  <c r="D13" i="2"/>
  <c r="BG12" i="2"/>
  <c r="BF12" i="2"/>
  <c r="BA12" i="2"/>
  <c r="AZ12" i="2"/>
  <c r="AU12" i="2"/>
  <c r="AT12" i="2"/>
  <c r="AO12" i="2"/>
  <c r="AN12" i="2"/>
  <c r="AI12" i="2"/>
  <c r="AH12" i="2"/>
  <c r="AC12" i="2"/>
  <c r="AB12" i="2"/>
  <c r="W12" i="2"/>
  <c r="V12" i="2"/>
  <c r="Q12" i="2"/>
  <c r="P12" i="2"/>
  <c r="K12" i="2"/>
  <c r="J12" i="2"/>
  <c r="E12" i="2"/>
  <c r="D12" i="2"/>
  <c r="D2" i="2" s="1"/>
  <c r="D3" i="2" s="1"/>
  <c r="BG10" i="2"/>
  <c r="BF10" i="2"/>
  <c r="BA10" i="2"/>
  <c r="AZ10" i="2"/>
  <c r="AU10" i="2"/>
  <c r="AT10" i="2"/>
  <c r="AO10" i="2"/>
  <c r="AN10" i="2"/>
  <c r="AI10" i="2"/>
  <c r="AH10" i="2"/>
  <c r="AC10" i="2"/>
  <c r="AB10" i="2"/>
  <c r="W10" i="2"/>
  <c r="V10" i="2"/>
  <c r="Q10" i="2"/>
  <c r="P10" i="2"/>
  <c r="K10" i="2"/>
  <c r="J10" i="2"/>
  <c r="E10" i="2"/>
  <c r="D10" i="2"/>
  <c r="BG9" i="2"/>
  <c r="BF9" i="2"/>
  <c r="BA9" i="2"/>
  <c r="AZ9" i="2"/>
  <c r="AU9" i="2"/>
  <c r="AT9" i="2"/>
  <c r="AO9" i="2"/>
  <c r="AN9" i="2"/>
  <c r="AI9" i="2"/>
  <c r="AH9" i="2"/>
  <c r="AC9" i="2"/>
  <c r="AB9" i="2"/>
  <c r="W9" i="2"/>
  <c r="V9" i="2"/>
  <c r="Q9" i="2"/>
  <c r="P9" i="2"/>
  <c r="K9" i="2"/>
  <c r="J9" i="2"/>
  <c r="E9" i="2"/>
  <c r="D9" i="2"/>
  <c r="BG8" i="2"/>
  <c r="BF8" i="2"/>
  <c r="BA8" i="2"/>
  <c r="AZ8" i="2"/>
  <c r="AU8" i="2"/>
  <c r="AT8" i="2"/>
  <c r="AO8" i="2"/>
  <c r="AN8" i="2"/>
  <c r="AI8" i="2"/>
  <c r="AH8" i="2"/>
  <c r="AC8" i="2"/>
  <c r="AB8" i="2"/>
  <c r="W8" i="2"/>
  <c r="V8" i="2"/>
  <c r="Q8" i="2"/>
  <c r="P8" i="2"/>
  <c r="K8" i="2"/>
  <c r="J8" i="2"/>
  <c r="E8" i="2"/>
  <c r="D8" i="2"/>
  <c r="BG7" i="2"/>
  <c r="BF7" i="2"/>
  <c r="BA7" i="2"/>
  <c r="AZ7" i="2"/>
  <c r="AU7" i="2"/>
  <c r="AT7" i="2"/>
  <c r="AO7" i="2"/>
  <c r="AN7" i="2"/>
  <c r="AI7" i="2"/>
  <c r="AH7" i="2"/>
  <c r="AC7" i="2"/>
  <c r="AB7" i="2"/>
  <c r="W7" i="2"/>
  <c r="V7" i="2"/>
  <c r="Q7" i="2"/>
  <c r="P7" i="2"/>
  <c r="K7" i="2"/>
  <c r="J7" i="2"/>
  <c r="E7" i="2"/>
  <c r="D7" i="2"/>
  <c r="BG6" i="2"/>
  <c r="BF6" i="2"/>
  <c r="BA6" i="2"/>
  <c r="AZ6" i="2"/>
  <c r="AU6" i="2"/>
  <c r="AT6" i="2"/>
  <c r="AO6" i="2"/>
  <c r="AN6" i="2"/>
  <c r="AI6" i="2"/>
  <c r="AH6" i="2"/>
  <c r="AC6" i="2"/>
  <c r="AB6" i="2"/>
  <c r="W6" i="2"/>
  <c r="V6" i="2"/>
  <c r="Q6" i="2"/>
  <c r="P6" i="2"/>
  <c r="K6" i="2"/>
  <c r="J6" i="2"/>
  <c r="E6" i="2"/>
  <c r="D6" i="2"/>
  <c r="BG5" i="2"/>
  <c r="BF5" i="2"/>
  <c r="BA5" i="2"/>
  <c r="AZ5" i="2"/>
  <c r="AU5" i="2"/>
  <c r="AT5" i="2"/>
  <c r="AO5" i="2"/>
  <c r="AN5" i="2"/>
  <c r="AI5" i="2"/>
  <c r="AH5" i="2"/>
  <c r="AC5" i="2"/>
  <c r="AB5" i="2"/>
  <c r="W5" i="2"/>
  <c r="V5" i="2"/>
  <c r="Q5" i="2"/>
  <c r="P5" i="2"/>
  <c r="K5" i="2"/>
  <c r="J5" i="2"/>
  <c r="E5" i="2"/>
  <c r="D5" i="2"/>
  <c r="C2" i="2" s="1"/>
  <c r="C3" i="2" s="1"/>
  <c r="E2" i="2" l="1"/>
  <c r="E3" i="2" s="1"/>
  <c r="AC29" i="3"/>
  <c r="AB29" i="3"/>
  <c r="AC28" i="3"/>
  <c r="AB28" i="3"/>
  <c r="AC27" i="3"/>
  <c r="AB27" i="3"/>
  <c r="AC26" i="3"/>
  <c r="AB26" i="3"/>
  <c r="AC25" i="3"/>
  <c r="AB25" i="3"/>
  <c r="AC24" i="3"/>
  <c r="AB24" i="3"/>
  <c r="AC23" i="3"/>
  <c r="AB23" i="3"/>
  <c r="AI22" i="3"/>
  <c r="AH22" i="3"/>
  <c r="AC22" i="3"/>
  <c r="AB22" i="3"/>
  <c r="AI21" i="3"/>
  <c r="AH21" i="3"/>
  <c r="AC21" i="3"/>
  <c r="AB21" i="3"/>
  <c r="AI20" i="3"/>
  <c r="AH20" i="3"/>
  <c r="AC20" i="3"/>
  <c r="AB20" i="3"/>
  <c r="AI19" i="3"/>
  <c r="AH19" i="3"/>
  <c r="AC19" i="3"/>
  <c r="AB19" i="3"/>
  <c r="AI18" i="3"/>
  <c r="AH18" i="3"/>
  <c r="AC18" i="3"/>
  <c r="AB18" i="3"/>
  <c r="AU17" i="3"/>
  <c r="AT17" i="3"/>
  <c r="AO17" i="3"/>
  <c r="AN17" i="3"/>
  <c r="AI17" i="3"/>
  <c r="AH17" i="3"/>
  <c r="AC17" i="3"/>
  <c r="AB17" i="3"/>
  <c r="AU16" i="3"/>
  <c r="AT16" i="3"/>
  <c r="AO16" i="3"/>
  <c r="AN16" i="3"/>
  <c r="AI16" i="3"/>
  <c r="AH16" i="3"/>
  <c r="AC16" i="3"/>
  <c r="AB16" i="3"/>
  <c r="W16" i="3"/>
  <c r="V16" i="3"/>
  <c r="AU15" i="3"/>
  <c r="AT15" i="3"/>
  <c r="AO15" i="3"/>
  <c r="AN15" i="3"/>
  <c r="AI15" i="3"/>
  <c r="AH15" i="3"/>
  <c r="AC15" i="3"/>
  <c r="AB15" i="3"/>
  <c r="W15" i="3"/>
  <c r="V15" i="3"/>
  <c r="Q15" i="3"/>
  <c r="P15" i="3"/>
  <c r="AU14" i="3"/>
  <c r="AT14" i="3"/>
  <c r="AO14" i="3"/>
  <c r="AN14" i="3"/>
  <c r="AI14" i="3"/>
  <c r="AH14" i="3"/>
  <c r="AC14" i="3"/>
  <c r="AB14" i="3"/>
  <c r="W14" i="3"/>
  <c r="V14" i="3"/>
  <c r="Q14" i="3"/>
  <c r="P14" i="3"/>
  <c r="K14" i="3"/>
  <c r="J14" i="3"/>
  <c r="BG13" i="3"/>
  <c r="BF13" i="3"/>
  <c r="AU13" i="3"/>
  <c r="AT13" i="3"/>
  <c r="AO13" i="3"/>
  <c r="AN13" i="3"/>
  <c r="AI13" i="3"/>
  <c r="AH13" i="3"/>
  <c r="AC13" i="3"/>
  <c r="AB13" i="3"/>
  <c r="W13" i="3"/>
  <c r="V13" i="3"/>
  <c r="Q13" i="3"/>
  <c r="P13" i="3"/>
  <c r="K13" i="3"/>
  <c r="J13" i="3"/>
  <c r="E13" i="3"/>
  <c r="D13" i="3"/>
  <c r="BG12" i="3"/>
  <c r="BF12" i="3"/>
  <c r="BA12" i="3"/>
  <c r="AZ12" i="3"/>
  <c r="AU12" i="3"/>
  <c r="AT12" i="3"/>
  <c r="AO12" i="3"/>
  <c r="AN12" i="3"/>
  <c r="AI12" i="3"/>
  <c r="AH12" i="3"/>
  <c r="AC12" i="3"/>
  <c r="AB12" i="3"/>
  <c r="W12" i="3"/>
  <c r="V12" i="3"/>
  <c r="Q12" i="3"/>
  <c r="P12" i="3"/>
  <c r="K12" i="3"/>
  <c r="J12" i="3"/>
  <c r="E12" i="3"/>
  <c r="D12" i="3"/>
  <c r="D2" i="3" s="1"/>
  <c r="D3" i="3" s="1"/>
  <c r="BG10" i="3"/>
  <c r="BF10" i="3"/>
  <c r="BA10" i="3"/>
  <c r="AZ10" i="3"/>
  <c r="AU10" i="3"/>
  <c r="AT10" i="3"/>
  <c r="AO10" i="3"/>
  <c r="AN10" i="3"/>
  <c r="AI10" i="3"/>
  <c r="AH10" i="3"/>
  <c r="AC10" i="3"/>
  <c r="AB10" i="3"/>
  <c r="W10" i="3"/>
  <c r="V10" i="3"/>
  <c r="Q10" i="3"/>
  <c r="P10" i="3"/>
  <c r="K10" i="3"/>
  <c r="J10" i="3"/>
  <c r="E10" i="3"/>
  <c r="D10" i="3"/>
  <c r="BG9" i="3"/>
  <c r="BF9" i="3"/>
  <c r="BA9" i="3"/>
  <c r="AZ9" i="3"/>
  <c r="AU9" i="3"/>
  <c r="AT9" i="3"/>
  <c r="AO9" i="3"/>
  <c r="AN9" i="3"/>
  <c r="AI9" i="3"/>
  <c r="AH9" i="3"/>
  <c r="AC9" i="3"/>
  <c r="AB9" i="3"/>
  <c r="W9" i="3"/>
  <c r="V9" i="3"/>
  <c r="Q9" i="3"/>
  <c r="P9" i="3"/>
  <c r="K9" i="3"/>
  <c r="J9" i="3"/>
  <c r="E9" i="3"/>
  <c r="D9" i="3"/>
  <c r="BG8" i="3"/>
  <c r="BF8" i="3"/>
  <c r="BA8" i="3"/>
  <c r="AZ8" i="3"/>
  <c r="AU8" i="3"/>
  <c r="AT8" i="3"/>
  <c r="AO8" i="3"/>
  <c r="AN8" i="3"/>
  <c r="AI8" i="3"/>
  <c r="AH8" i="3"/>
  <c r="AC8" i="3"/>
  <c r="AB8" i="3"/>
  <c r="W8" i="3"/>
  <c r="V8" i="3"/>
  <c r="Q8" i="3"/>
  <c r="P8" i="3"/>
  <c r="K8" i="3"/>
  <c r="J8" i="3"/>
  <c r="E8" i="3"/>
  <c r="D8" i="3"/>
  <c r="BG7" i="3"/>
  <c r="BF7" i="3"/>
  <c r="BA7" i="3"/>
  <c r="AZ7" i="3"/>
  <c r="AU7" i="3"/>
  <c r="AT7" i="3"/>
  <c r="AO7" i="3"/>
  <c r="AN7" i="3"/>
  <c r="AI7" i="3"/>
  <c r="AH7" i="3"/>
  <c r="AC7" i="3"/>
  <c r="AB7" i="3"/>
  <c r="W7" i="3"/>
  <c r="V7" i="3"/>
  <c r="Q7" i="3"/>
  <c r="P7" i="3"/>
  <c r="K7" i="3"/>
  <c r="J7" i="3"/>
  <c r="E7" i="3"/>
  <c r="D7" i="3"/>
  <c r="BG6" i="3"/>
  <c r="BF6" i="3"/>
  <c r="BA6" i="3"/>
  <c r="AZ6" i="3"/>
  <c r="AU6" i="3"/>
  <c r="AT6" i="3"/>
  <c r="AO6" i="3"/>
  <c r="AN6" i="3"/>
  <c r="AI6" i="3"/>
  <c r="AH6" i="3"/>
  <c r="AC6" i="3"/>
  <c r="AB6" i="3"/>
  <c r="W6" i="3"/>
  <c r="V6" i="3"/>
  <c r="Q6" i="3"/>
  <c r="P6" i="3"/>
  <c r="K6" i="3"/>
  <c r="J6" i="3"/>
  <c r="E6" i="3"/>
  <c r="D6" i="3"/>
  <c r="BG5" i="3"/>
  <c r="BF5" i="3"/>
  <c r="BA5" i="3"/>
  <c r="AZ5" i="3"/>
  <c r="AU5" i="3"/>
  <c r="AT5" i="3"/>
  <c r="AO5" i="3"/>
  <c r="AN5" i="3"/>
  <c r="AI5" i="3"/>
  <c r="AH5" i="3"/>
  <c r="AC5" i="3"/>
  <c r="AB5" i="3"/>
  <c r="W5" i="3"/>
  <c r="V5" i="3"/>
  <c r="Q5" i="3"/>
  <c r="P5" i="3"/>
  <c r="K5" i="3"/>
  <c r="J5" i="3"/>
  <c r="E5" i="3"/>
  <c r="D5" i="3"/>
  <c r="C2" i="3" s="1"/>
  <c r="C3" i="3" s="1"/>
  <c r="E2" i="3" l="1"/>
  <c r="E3" i="3" s="1"/>
  <c r="AU17" i="1"/>
  <c r="AT17" i="1"/>
  <c r="AU16" i="1"/>
  <c r="AT16" i="1"/>
  <c r="AU15" i="1"/>
  <c r="AT15" i="1"/>
  <c r="AU14" i="1"/>
  <c r="AT14" i="1"/>
  <c r="BA13" i="1"/>
  <c r="AZ13" i="1"/>
  <c r="AU13" i="1"/>
  <c r="AT13" i="1"/>
  <c r="AO13" i="1"/>
  <c r="AN13" i="1"/>
  <c r="AI13" i="1"/>
  <c r="AH13" i="1"/>
  <c r="Q13" i="1"/>
  <c r="P13" i="1"/>
  <c r="BA12" i="1"/>
  <c r="AZ12" i="1"/>
  <c r="AU12" i="1"/>
  <c r="AT12" i="1"/>
  <c r="AO12" i="1"/>
  <c r="AN12" i="1"/>
  <c r="AI12" i="1"/>
  <c r="AH12" i="1"/>
  <c r="Q12" i="1"/>
  <c r="P12" i="1"/>
  <c r="K12" i="1"/>
  <c r="J12" i="1"/>
  <c r="BG11" i="1"/>
  <c r="BF11" i="1"/>
  <c r="BA11" i="1"/>
  <c r="AZ11" i="1"/>
  <c r="AU11" i="1"/>
  <c r="AT11" i="1"/>
  <c r="AO11" i="1"/>
  <c r="AN11" i="1"/>
  <c r="AI11" i="1"/>
  <c r="AH11" i="1"/>
  <c r="AC11" i="1"/>
  <c r="AB11" i="1"/>
  <c r="W11" i="1"/>
  <c r="V11" i="1"/>
  <c r="Q11" i="1"/>
  <c r="P11" i="1"/>
  <c r="K11" i="1"/>
  <c r="J11" i="1"/>
  <c r="E11" i="1"/>
  <c r="D11" i="1"/>
  <c r="D2" i="1" s="1"/>
  <c r="D3" i="1" s="1"/>
  <c r="BG10" i="1"/>
  <c r="BF10" i="1"/>
  <c r="BA10" i="1"/>
  <c r="AZ10" i="1"/>
  <c r="AU10" i="1"/>
  <c r="AT10" i="1"/>
  <c r="AO10" i="1"/>
  <c r="AN10" i="1"/>
  <c r="AI10" i="1"/>
  <c r="AH10" i="1"/>
  <c r="AC10" i="1"/>
  <c r="AB10" i="1"/>
  <c r="W10" i="1"/>
  <c r="V10" i="1"/>
  <c r="Q10" i="1"/>
  <c r="P10" i="1"/>
  <c r="K10" i="1"/>
  <c r="J10" i="1"/>
  <c r="E10" i="1"/>
  <c r="D10" i="1"/>
  <c r="BG9" i="1"/>
  <c r="BF9" i="1"/>
  <c r="BA9" i="1"/>
  <c r="AZ9" i="1"/>
  <c r="AU9" i="1"/>
  <c r="AT9" i="1"/>
  <c r="AO9" i="1"/>
  <c r="AN9" i="1"/>
  <c r="AI9" i="1"/>
  <c r="AH9" i="1"/>
  <c r="AC9" i="1"/>
  <c r="AB9" i="1"/>
  <c r="W9" i="1"/>
  <c r="V9" i="1"/>
  <c r="Q9" i="1"/>
  <c r="P9" i="1"/>
  <c r="K9" i="1"/>
  <c r="J9" i="1"/>
  <c r="E9" i="1"/>
  <c r="D9" i="1"/>
  <c r="BG8" i="1"/>
  <c r="BF8" i="1"/>
  <c r="BA8" i="1"/>
  <c r="AZ8" i="1"/>
  <c r="AU8" i="1"/>
  <c r="AT8" i="1"/>
  <c r="AO8" i="1"/>
  <c r="AN8" i="1"/>
  <c r="AI8" i="1"/>
  <c r="AH8" i="1"/>
  <c r="AC8" i="1"/>
  <c r="AB8" i="1"/>
  <c r="W8" i="1"/>
  <c r="V8" i="1"/>
  <c r="Q8" i="1"/>
  <c r="P8" i="1"/>
  <c r="K8" i="1"/>
  <c r="J8" i="1"/>
  <c r="E8" i="1"/>
  <c r="D8" i="1"/>
  <c r="BG7" i="1"/>
  <c r="BF7" i="1"/>
  <c r="BA7" i="1"/>
  <c r="AZ7" i="1"/>
  <c r="AU7" i="1"/>
  <c r="AT7" i="1"/>
  <c r="AO7" i="1"/>
  <c r="AN7" i="1"/>
  <c r="AI7" i="1"/>
  <c r="AH7" i="1"/>
  <c r="AC7" i="1"/>
  <c r="AB7" i="1"/>
  <c r="W7" i="1"/>
  <c r="V7" i="1"/>
  <c r="Q7" i="1"/>
  <c r="P7" i="1"/>
  <c r="K7" i="1"/>
  <c r="J7" i="1"/>
  <c r="E7" i="1"/>
  <c r="D7" i="1"/>
  <c r="BG6" i="1"/>
  <c r="BF6" i="1"/>
  <c r="BA6" i="1"/>
  <c r="AZ6" i="1"/>
  <c r="AU6" i="1"/>
  <c r="AT6" i="1"/>
  <c r="AO6" i="1"/>
  <c r="AN6" i="1"/>
  <c r="AI6" i="1"/>
  <c r="AH6" i="1"/>
  <c r="AC6" i="1"/>
  <c r="AB6" i="1"/>
  <c r="W6" i="1"/>
  <c r="V6" i="1"/>
  <c r="Q6" i="1"/>
  <c r="P6" i="1"/>
  <c r="K6" i="1"/>
  <c r="J6" i="1"/>
  <c r="E6" i="1"/>
  <c r="D6" i="1"/>
  <c r="BG5" i="1"/>
  <c r="BF5" i="1"/>
  <c r="BA5" i="1"/>
  <c r="AZ5" i="1"/>
  <c r="AU5" i="1"/>
  <c r="AT5" i="1"/>
  <c r="AO5" i="1"/>
  <c r="AN5" i="1"/>
  <c r="AI5" i="1"/>
  <c r="AH5" i="1"/>
  <c r="AC5" i="1"/>
  <c r="AB5" i="1"/>
  <c r="W5" i="1"/>
  <c r="V5" i="1"/>
  <c r="Q5" i="1"/>
  <c r="P5" i="1"/>
  <c r="K5" i="1"/>
  <c r="J5" i="1"/>
  <c r="E5" i="1"/>
  <c r="D5" i="1"/>
  <c r="C2" i="1" s="1"/>
  <c r="C3" i="1" s="1"/>
  <c r="E2" i="1" l="1"/>
  <c r="E3" i="1" s="1"/>
</calcChain>
</file>

<file path=xl/connections.xml><?xml version="1.0" encoding="utf-8"?>
<connections xmlns="http://schemas.openxmlformats.org/spreadsheetml/2006/main">
  <connection id="1" name="Interval inter visits - Bee Blue38 - 7-3-2007 - 0h47min14sec133" type="6" refreshedVersion="3" background="1" saveData="1">
    <textPr codePage="437" sourceFile="E:\Bees\FI\0-60\B2 0-60\Interval inter visits - Bee Blue38 - 7-3-2007 - 0h47min14sec.txt">
      <textFields>
        <textField/>
      </textFields>
    </textPr>
  </connection>
  <connection id="2" name="Interval inter visits - Bee blue46 - 7-3-2007 - 0h32min17sec132" type="6" refreshedVersion="3" background="1" saveData="1">
    <textPr codePage="437" sourceFile="E:\Bees\FI\0-30\Bee3 0-30\Interval inter visits - Bee blue46 - 7-3-2007 - 0h32min17sec.txt">
      <textFields>
        <textField/>
      </textFields>
    </textPr>
  </connection>
  <connection id="3" name="Interval inter visits - Bee Blue60 - 7-8-2012 - 8h39min19sec132" type="6" refreshedVersion="3" background="1" saveData="1">
    <textPr codePage="437" sourceFile="E:\Bees\FI\0-60\B6 0-60\Interval inter visits - Bee Blue60 - 7-8-2012 - 8h39min19sec.txt">
      <textFields>
        <textField/>
      </textFields>
    </textPr>
  </connection>
  <connection id="4" name="Interval inter visits - Bee Blue60 - 7-8-2012 - 8h39min19sec1321" type="6" refreshedVersion="3" background="1" saveData="1">
    <textPr codePage="437" sourceFile="E:\Bees\FI\0-60\B6 0-60\Interval inter visits - Bee Blue60 - 7-8-2012 - 8h39min19sec.txt">
      <textFields>
        <textField/>
      </textFields>
    </textPr>
  </connection>
  <connection id="5" name="Interval inter visits - Bee blue65 - 16-8-2012 - 12h48min27sec132" type="6" refreshedVersion="3" background="1" saveData="1">
    <textPr codePage="437" sourceFile="E:\Bees\FI\0-30\Bee10 0-30\Interval inter visits - Bee blue65 - 16-8-2012 - 12h48min27sec.txt">
      <textFields>
        <textField/>
      </textFields>
    </textPr>
  </connection>
  <connection id="6" name="Interval inter visits - Bee Blue82 - 12-8-2012 - 13h20min47sec142" type="6" refreshedVersion="3" background="1" saveData="1">
    <textPr codePage="437" sourceFile="E:\Bees\FI\0-120\b7 0-120\Interval inter visits - Bee Blue82 - 12-8-2012 - 13h20min47sec.txt">
      <textFields>
        <textField/>
      </textFields>
    </textPr>
  </connection>
  <connection id="7" name="Interval inter visits - Bee Blue82 - 12-8-2012 - 13h20min47sec143" type="6" refreshedVersion="3" background="1" saveData="1">
    <textPr codePage="437" sourceFile="E:\Bees\FI\0-120\b7 0-120\Interval inter visits - Bee Blue82 - 12-8-2012 - 13h20min47sec.txt">
      <textFields>
        <textField/>
      </textFields>
    </textPr>
  </connection>
  <connection id="8" name="Interval inter visits - Bee blue84 - 7-3-2007 - 0h53min32sec152" type="6" refreshedVersion="3" background="1" saveData="1">
    <textPr codePage="437" sourceFile="E:\Bees\FI\0-120\b4 0-120\Interval inter visits - Bee blue84 - 7-3-2007 - 0h53min32sec.txt">
      <textFields>
        <textField/>
      </textFields>
    </textPr>
  </connection>
  <connection id="9" name="Interval inter visits - Bee blue89 - 9-8-2012 - 8h28min35sec142" type="6" refreshedVersion="3" background="1" saveData="1">
    <textPr codePage="437" sourceFile="E:\Bees\FI\0-120\b6 0-120\Interval inter visits - Bee blue89 - 9-8-2012 - 8h28min35sec.txt">
      <textFields>
        <textField/>
      </textFields>
    </textPr>
  </connection>
  <connection id="10" name="Interval inter visits - Bee blue89 - 9-8-2012 - 8h28min35sec143" type="6" refreshedVersion="3" background="1" saveData="1">
    <textPr codePage="437" sourceFile="E:\Bees\FI\0-120\b6 0-120\Interval inter visits - Bee blue89 - 9-8-2012 - 8h28min35sec.txt">
      <textFields>
        <textField/>
      </textFields>
    </textPr>
  </connection>
  <connection id="11" name="Interval inter visits - Bee blue89 - 9-8-2012 - 8h28min35sec153" type="6" refreshedVersion="3" background="1" saveData="1">
    <textPr codePage="437" sourceFile="E:\Bees\FI\0-120\b6 0-120\Interval inter visits - Bee blue89 - 9-8-2012 - 8h28min35sec.txt">
      <textFields>
        <textField/>
      </textFields>
    </textPr>
  </connection>
  <connection id="12" name="Interval inter visits - Bee green 93 - 15-8-2012 - 16h22min38sec133" type="6" refreshedVersion="3" background="1" saveData="1">
    <textPr codePage="437" sourceFile="E:\Bees\FI\0-60\B10 0-60\Interval inter visits - Bee green 93 - 15-8-2012 - 16h22min38sec.txt">
      <textFields>
        <textField/>
      </textFields>
    </textPr>
  </connection>
  <connection id="13" name="Interval inter visits - Bee green 93 - 15-8-2012 - 16h22min38sec143" type="6" refreshedVersion="3" background="1" saveData="1">
    <textPr codePage="437" sourceFile="E:\Bees\FI\0-60\B10 0-60\Interval inter visits - Bee green 93 - 15-8-2012 - 16h22min38sec.txt">
      <textFields>
        <textField/>
      </textFields>
    </textPr>
  </connection>
  <connection id="14" name="Interval inter visits - Bee green43 - 7-3-2007 - 1h22min55sec1133" type="6" refreshedVersion="3" background="1" saveData="1">
    <textPr codePage="437" sourceFile="E:\Bees\FI\0-30\Bee4 0-30\Interval inter visits - Bee green43 - 7-3-2007 - 1h22min55sec.txt">
      <textFields>
        <textField/>
      </textFields>
    </textPr>
  </connection>
  <connection id="15" name="Interval inter visits - Bee green44 - 7-3-2007 - 0h47min11sec132" type="6" refreshedVersion="3" background="1" saveData="1">
    <textPr codePage="437" sourceFile="E:\Bees\FI\0-60\B4 0-60\Interval inter visits - Bee green44 - 7-3-2007 - 0h47min11sec.txt">
      <textFields>
        <textField/>
      </textFields>
    </textPr>
  </connection>
  <connection id="16" name="Interval inter visits - Bee green44 - 7-3-2007 - 0h47min11sec133" type="6" refreshedVersion="3" background="1" saveData="1">
    <textPr codePage="437" sourceFile="E:\Bees\FI\0-60\B4 0-60\Interval inter visits - Bee green44 - 7-3-2007 - 0h47min11sec.txt">
      <textFields>
        <textField/>
      </textFields>
    </textPr>
  </connection>
  <connection id="17" name="Interval inter visits - Bee green44 - 7-3-2007 - 0h47min11sec232" type="6" refreshedVersion="3" background="1" saveData="1">
    <textPr codePage="437" sourceFile="E:\Bees\FI\0-60\B4 0-60\Interval inter visits - Bee green44 - 7-3-2007 - 0h47min11sec.txt">
      <textFields>
        <textField/>
      </textFields>
    </textPr>
  </connection>
  <connection id="18" name="Interval inter visits - Bee green61 - 7-3-2007 - 1h17min21sec132" type="6" refreshedVersion="3" background="1" saveData="1">
    <textPr codePage="437" sourceFile="E:\Bees\FI\0-60\B3.2 0-60\Interval inter visits - Bee green61 - 7-3-2007 - 1h17min21sec.txt">
      <textFields>
        <textField/>
      </textFields>
    </textPr>
  </connection>
  <connection id="19" name="Interval inter visits - Bee green61 - 7-3-2007 - 1h17min21sec133" type="6" refreshedVersion="3" background="1" saveData="1">
    <textPr codePage="437" sourceFile="E:\Bees\FI\0-60\B3.2 0-60\Interval inter visits - Bee green61 - 7-3-2007 - 1h17min21sec.txt">
      <textFields>
        <textField/>
      </textFields>
    </textPr>
  </connection>
  <connection id="20" name="Interval inter visits - Bee red57 - 7-3-2007 - 0h56min18sec132" type="6" refreshedVersion="3" background="1" saveData="1">
    <textPr codePage="437" sourceFile="E:\Bees\FI\0-0\b2 0-0\Interval inter visits - Bee red57 - 7-3-2007 - 0h56min18sec.txt">
      <textFields>
        <textField/>
      </textFields>
    </textPr>
  </connection>
  <connection id="21" name="Interval inter visits - Bee red79 - 6-8-2012 - 8h8min1sec152" type="6" refreshedVersion="3" background="1" saveData="1">
    <textPr codePage="437" sourceFile="E:\Bees\FI\0-120\b5 0-120\Interval inter visits - Bee red79 - 6-8-2012 - 8h8min1sec.txt">
      <textFields>
        <textField/>
      </textFields>
    </textPr>
  </connection>
  <connection id="22" name="Interval inter visits - Bee red95 - 14-8-2012 - 12h43min34sec132" type="6" refreshedVersion="3" background="1" saveData="1">
    <textPr codePage="437" sourceFile="E:\Bees\FI\0-120\b8 0-120\Interval inter visits - Bee red95 - 14-8-2012 - 12h43min34sec.txt">
      <textFields>
        <textField/>
      </textFields>
    </textPr>
  </connection>
  <connection id="23" name="Interval inter visits - Bee red95 - 14-8-2012 - 12h43min34sec141" type="6" refreshedVersion="3" background="1" saveData="1">
    <textPr codePage="437" sourceFile="E:\Bees\FI\0-120\b8 0-120\Interval inter visits - Bee red95 - 14-8-2012 - 12h43min34sec.txt">
      <textFields>
        <textField/>
      </textFields>
    </textPr>
  </connection>
  <connection id="24" name="Interval inter visits - Bee red95 - 14-8-2012 - 13h34min30sec143" type="6" refreshedVersion="3" background="1" saveData="1">
    <textPr codePage="437" sourceFile="E:\Bees\FI\0-60\B9 0-60\Interval inter visits - Bee red95 - 14-8-2012 - 13h34min30sec.txt">
      <textFields>
        <textField/>
      </textFields>
    </textPr>
  </connection>
  <connection id="25" name="Interval inter visits - Bee White64 - 14-3-2007 - 1h37min0sec133" type="6" refreshedVersion="3" background="1" saveData="1">
    <textPr codePage="437" sourceFile="E:\Bees\FI\0-60\B1 0-60\Interval inter visits - Bee White64 - 14-3-2007 - 1h37min0sec.txt">
      <textFields>
        <textField/>
      </textFields>
    </textPr>
  </connection>
  <connection id="26" name="Interval inter visits - Bee white77 - 6-8-2012 - 13h10min2sec132" type="6" refreshedVersion="3" background="1" saveData="1">
    <textPr codePage="437" sourceFile="E:\Bees\FI\0-30\Bee6 0-30\Interval inter visits - Bee white77 - 6-8-2012 - 13h10min2sec.txt">
      <textFields>
        <textField/>
      </textFields>
    </textPr>
  </connection>
  <connection id="27" name="Interval inter visits - Bee White80 - 7-3-2007 - 0h20min45sec152" type="6" refreshedVersion="3" background="1" saveData="1">
    <textPr codePage="437" sourceFile="E:\Bees\FI\0-120\b1 0-120\Interval inter visits - Bee White80 - 7-3-2007 - 0h20min45sec.txt">
      <textFields>
        <textField/>
      </textFields>
    </textPr>
  </connection>
  <connection id="28" name="Interval inter visits - Bee white87 - 7-3-2007 - 0h36min9sec142" type="6" refreshedVersion="3" background="1" saveData="1">
    <textPr codePage="437" sourceFile="E:\Bees\FI\0-120\b3 0-120\Interval inter visits - Bee white87 - 7-3-2007 - 0h36min9sec.txt">
      <textFields>
        <textField/>
      </textFields>
    </textPr>
  </connection>
  <connection id="29" name="Interval inter visits - Bee white87 - 7-3-2007 - 0h36min9sec143" type="6" refreshedVersion="3" background="1" saveData="1">
    <textPr codePage="437" sourceFile="E:\Bees\FI\0-120\b3 0-120\Interval inter visits - Bee white87 - 7-3-2007 - 0h36min9sec.txt">
      <textFields>
        <textField/>
      </textFields>
    </textPr>
  </connection>
  <connection id="30" name="Interval inter visits - Bee white87 - 7-3-2007 - 0h36min9sec153" type="6" refreshedVersion="3" background="1" saveData="1">
    <textPr codePage="437" sourceFile="E:\Bees\FI\0-120\b3 0-120\Interval inter visits - Bee white87 - 7-3-2007 - 0h36min9sec.txt">
      <textFields>
        <textField/>
      </textFields>
    </textPr>
  </connection>
  <connection id="31" name="Interval inter visits - Bee white90 - 10-8-2012 - 8h9min11sec132" type="6" refreshedVersion="3" background="1" saveData="1">
    <textPr codePage="437" sourceFile="E:\Bees\FI\0-60\B7 0-60\Interval inter visits - Bee white90 - 10-8-2012 - 8h9min11sec.txt">
      <textFields>
        <textField/>
      </textFields>
    </textPr>
  </connection>
  <connection id="32" name="Interval inter visits - Bee yellow53 - 7-3-2007 - 1h56min8sec142" type="6" refreshedVersion="3" background="1" saveData="1">
    <textPr codePage="437" sourceFile="E:\Bees\FI\0-120\b2.2 0-120\Interval inter visits - Bee yellow53 - 7-3-2007 - 1h56min8sec.txt">
      <textFields>
        <textField/>
      </textFields>
    </textPr>
  </connection>
  <connection id="33" name="Interval inter visits - Bee yellow53 - 7-3-2007 - 1h56min8sec143" type="6" refreshedVersion="3" background="1" saveData="1">
    <textPr codePage="437" sourceFile="E:\Bees\FI\0-120\b2.2 0-120\Interval inter visits - Bee yellow53 - 7-3-2007 - 1h56min8sec.txt">
      <textFields>
        <textField/>
      </textFields>
    </textPr>
  </connection>
  <connection id="34" name="Interval inter visits - Bee yellow67 - 16-8-2012 - 14h50min24sec153" type="6" refreshedVersion="3" background="1" saveData="1">
    <textPr codePage="437" sourceFile="E:\Bees\FI\0-120\b10 0-120\Interval inter visits - Bee yellow67 - 16-8-2012 - 14h50min24sec.txt">
      <textFields>
        <textField/>
      </textFields>
    </textPr>
  </connection>
  <connection id="35" name="Interval inter visits - Bee yellow67 - 16-8-2012 - 14h50min24sec162" type="6" refreshedVersion="3" background="1" saveData="1">
    <textPr codePage="437" sourceFile="E:\Bees\FI\0-120\b10 0-120\Interval inter visits - Bee yellow67 - 16-8-2012 - 14h50min24sec.txt">
      <textFields>
        <textField/>
      </textFields>
    </textPr>
  </connection>
  <connection id="36" name="Interval inter visits - Bee yellow67 - 16-8-2012 - 14h50min24sec163" type="6" refreshedVersion="3" background="1" saveData="1">
    <textPr codePage="437" sourceFile="E:\Bees\FI\0-120\b10 0-120\Interval inter visits - Bee yellow67 - 16-8-2012 - 14h50min24sec.txt">
      <textFields>
        <textField/>
      </textFields>
    </textPr>
  </connection>
  <connection id="37" name="Interval inter visits - Bee yellow72 - 12-8-2012 - 15h35min18sec132" type="6" refreshedVersion="3" background="1" saveData="1">
    <textPr codePage="437" sourceFile="E:\Bees\FI\0-60\B8 0-60\Interval inter visits - Bee yellow72 - 12-8-2012 - 15h35min18sec.txt">
      <textFields>
        <textField/>
      </textFields>
    </textPr>
  </connection>
  <connection id="38" name="Interval inter visits - Bee yellow79 - 15-8-2012 - 16h19min48sec142" type="6" refreshedVersion="3" background="1" saveData="1">
    <textPr codePage="437" sourceFile="E:\Bees\FI\0-120\b9 0-120\Interval inter visits - Bee yellow79 - 15-8-2012 - 16h19min48sec.txt">
      <textFields>
        <textField/>
      </textFields>
    </textPr>
  </connection>
  <connection id="39" name="Interval inter visits - Bee yellow79 - 15-8-2012 - 16h19min48sec143" type="6" refreshedVersion="3" background="1" saveData="1">
    <textPr codePage="437" sourceFile="E:\Bees\FI\0-120\b9 0-120\Interval inter visits - Bee yellow79 - 15-8-2012 - 16h19min48sec.txt">
      <textFields>
        <textField/>
      </textFields>
    </textPr>
  </connection>
  <connection id="40" name="Interval inter visits - Bee Yellow83 - 5-8-2012 - 9h49min56sec133" type="6" refreshedVersion="3" background="1" saveData="1">
    <textPr codePage="437" sourceFile="E:\Bees\FI\0-60\B5 0-60\Interval inter visits - Bee Yellow83 - 5-8-2012 - 9h49min56sec.txt">
      <textFields>
        <textField/>
      </textFields>
    </textPr>
  </connection>
  <connection id="41" name="Reinforcers per visit - Bee Blue38 - 7-3-2007 - 0h47min14sec12" type="6" refreshedVersion="3" background="1" saveData="1">
    <textPr codePage="437" sourceFile="E:\Bees\FI\0-60\B2 0-60\Reinforcers per visit - Bee Blue38 - 7-3-2007 - 0h47min14sec.txt">
      <textFields count="2">
        <textField/>
        <textField/>
      </textFields>
    </textPr>
  </connection>
  <connection id="42" name="Reinforcers per visit - Bee blue46 - 7-3-2007 - 0h32min17sec12" type="6" refreshedVersion="3" background="1" saveData="1">
    <textPr codePage="437" sourceFile="E:\Bees\FI\0-30\Bee3 0-30\Reinforcers per visit - Bee blue46 - 7-3-2007 - 0h32min17sec.txt">
      <textFields>
        <textField/>
      </textFields>
    </textPr>
  </connection>
  <connection id="43" name="Reinforcers per visit - Bee Blue60 - 7-8-2012 - 8h39min19sec12" type="6" refreshedVersion="3" background="1" saveData="1">
    <textPr codePage="437" sourceFile="E:\Bees\FI\0-60\B6 0-60\Reinforcers per visit - Bee Blue60 - 7-8-2012 - 8h39min19sec.txt">
      <textFields>
        <textField/>
      </textFields>
    </textPr>
  </connection>
  <connection id="44" name="Reinforcers per visit - Bee blue65 - 16-8-2012 - 12h48min27sec12" type="6" refreshedVersion="3" background="1" saveData="1">
    <textPr codePage="437" sourceFile="E:\Bees\FI\0-30\Bee10 0-30\Reinforcers per visit - Bee blue65 - 16-8-2012 - 12h48min27sec.txt">
      <textFields count="2">
        <textField/>
        <textField/>
      </textFields>
    </textPr>
  </connection>
  <connection id="45" name="Reinforcers per visit - Bee Blue82 - 12-8-2012 - 13h20min47sec11" type="6" refreshedVersion="3" background="1" saveData="1">
    <textPr codePage="437" sourceFile="E:\Bees\FI\0-120\b7 0-120\Reinforcers per visit - Bee Blue82 - 12-8-2012 - 13h20min47sec.txt">
      <textFields count="2">
        <textField/>
        <textField/>
      </textFields>
    </textPr>
  </connection>
  <connection id="46" name="Reinforcers per visit - Bee blue84 - 7-3-2007 - 0h53min32sec11" type="6" refreshedVersion="3" background="1" saveData="1">
    <textPr codePage="437" sourceFile="E:\Bees\FI\0-120\b4 0-120\Reinforcers per visit - Bee blue84 - 7-3-2007 - 0h53min32sec.txt">
      <textFields count="2">
        <textField/>
        <textField/>
      </textFields>
    </textPr>
  </connection>
  <connection id="47" name="Reinforcers per visit - Bee blue89 - 9-8-2012 - 8h28min35sec11" type="6" refreshedVersion="3" background="1" saveData="1">
    <textPr codePage="437" sourceFile="E:\Bees\FI\0-120\b6 0-120\Reinforcers per visit - Bee blue89 - 9-8-2012 - 8h28min35sec.txt">
      <textFields count="2">
        <textField/>
        <textField/>
      </textFields>
    </textPr>
  </connection>
  <connection id="48" name="Reinforcers per visit - Bee green 93 - 15-8-2012 - 16h22min38sec12" type="6" refreshedVersion="3" background="1" saveData="1">
    <textPr codePage="437" sourceFile="E:\Bees\FI\0-60\B10 0-60\Reinforcers per visit - Bee green 93 - 15-8-2012 - 16h22min38sec.txt">
      <textFields count="2">
        <textField/>
        <textField/>
      </textFields>
    </textPr>
  </connection>
  <connection id="49" name="Reinforcers per visit - Bee green43 - 7-3-2007 - 1h22min55sec12" type="6" refreshedVersion="3" background="1" saveData="1">
    <textPr codePage="437" sourceFile="E:\Bees\FI\0-30\Bee4 0-30\Reinforcers per visit - Bee green43 - 7-3-2007 - 1h22min55sec.txt">
      <textFields count="2">
        <textField/>
        <textField/>
      </textFields>
    </textPr>
  </connection>
  <connection id="50" name="Reinforcers per visit - Bee green44 - 7-3-2007 - 0h47min11sec12" type="6" refreshedVersion="3" background="1" saveData="1">
    <textPr codePage="437" sourceFile="E:\Bees\FI\0-60\B4 0-60\Reinforcers per visit - Bee green44 - 7-3-2007 - 0h47min11sec.txt">
      <textFields count="2">
        <textField/>
        <textField/>
      </textFields>
    </textPr>
  </connection>
  <connection id="51" name="Reinforcers per visit - Bee green44 - 7-3-2007 - 0h47min11sec121" type="6" refreshedVersion="3" background="1" saveData="1">
    <textPr codePage="437" sourceFile="E:\Bees\FI\0-60\B4 0-60\Reinforcers per visit - Bee green44 - 7-3-2007 - 0h47min11sec.txt">
      <textFields count="2">
        <textField/>
        <textField/>
      </textFields>
    </textPr>
  </connection>
  <connection id="52" name="Reinforcers per visit - Bee green61 - 7-3-2007 - 1h17min21sec12" type="6" refreshedVersion="3" background="1" saveData="1">
    <textPr codePage="437" sourceFile="E:\Bees\FI\0-60\B3.2 0-60\Reinforcers per visit - Bee green61 - 7-3-2007 - 1h17min21sec.txt">
      <textFields count="2">
        <textField/>
        <textField/>
      </textFields>
    </textPr>
  </connection>
  <connection id="53" name="Reinforcers per visit - Bee green81 - 6-8-2012 - 11h16min16sec41" type="6" refreshedVersion="3" background="1" saveData="1">
    <textPr codePage="437" sourceFile="E:\Bees\FI\0-0\b5 0-0\Reinforcers per visit - Bee green81 - 6-8-2012 - 11h16min16sec.txt">
      <textFields>
        <textField/>
      </textFields>
    </textPr>
  </connection>
  <connection id="54" name="Reinforcers per visit - Bee red79 - 6-8-2012 - 8h8min1sec11" type="6" refreshedVersion="3" background="1" saveData="1">
    <textPr codePage="437" sourceFile="E:\Bees\FI\0-120\b5 0-120\Reinforcers per visit - Bee red79 - 6-8-2012 - 8h8min1sec.txt">
      <textFields count="2">
        <textField/>
        <textField/>
      </textFields>
    </textPr>
  </connection>
  <connection id="55" name="Reinforcers per visit - Bee red95 - 14-8-2012 - 12h43min34sec11" type="6" refreshedVersion="3" background="1" saveData="1">
    <textPr codePage="437" sourceFile="E:\Bees\FI\0-120\b8 0-120\Reinforcers per visit - Bee red95 - 14-8-2012 - 12h43min34sec.txt">
      <textFields count="2">
        <textField/>
        <textField/>
      </textFields>
    </textPr>
  </connection>
  <connection id="56" name="Reinforcers per visit - Bee red95 - 14-8-2012 - 13h34min30sec12" type="6" refreshedVersion="3" background="1" saveData="1">
    <textPr codePage="437" sourceFile="E:\Bees\FI\0-60\B9 0-60\Reinforcers per visit - Bee red95 - 14-8-2012 - 13h34min30sec.txt">
      <textFields count="2">
        <textField/>
        <textField/>
      </textFields>
    </textPr>
  </connection>
  <connection id="57" name="Reinforcers per visit - Bee white77 - 6-8-2012 - 13h10min2sec12" type="6" refreshedVersion="3" background="1" saveData="1">
    <textPr codePage="437" sourceFile="E:\Bees\FI\0-30\Bee6 0-30\Reinforcers per visit - Bee white77 - 6-8-2012 - 13h10min2sec.txt">
      <textFields>
        <textField/>
      </textFields>
    </textPr>
  </connection>
  <connection id="58" name="Reinforcers per visit - Bee White80 - 7-3-2007 - 0h20min45sec11" type="6" refreshedVersion="3" background="1" saveData="1">
    <textPr codePage="437" sourceFile="E:\Bees\FI\0-120\b1 0-120\Reinforcers per visit - Bee White80 - 7-3-2007 - 0h20min45sec.txt">
      <textFields count="2">
        <textField/>
        <textField/>
      </textFields>
    </textPr>
  </connection>
  <connection id="59" name="Reinforcers per visit - Bee white87 - 7-3-2007 - 0h36min9sec11" type="6" refreshedVersion="3" background="1" saveData="1">
    <textPr codePage="437" sourceFile="E:\Bees\FI\0-120\b3 0-120\Reinforcers per visit - Bee white87 - 7-3-2007 - 0h36min9sec.txt">
      <textFields count="2">
        <textField/>
        <textField/>
      </textFields>
    </textPr>
  </connection>
  <connection id="60" name="Reinforcers per visit - Bee white90 - 10-8-2012 - 8h9min11sec12" type="6" refreshedVersion="3" background="1" saveData="1">
    <textPr codePage="437" sourceFile="E:\Bees\FI\0-60\B7 0-60\Reinforcers per visit - Bee white90 - 10-8-2012 - 8h9min11sec.txt">
      <textFields count="2">
        <textField/>
        <textField/>
      </textFields>
    </textPr>
  </connection>
  <connection id="61" name="Reinforcers per visit - Bee yellow53 - 7-3-2007 - 1h56min8sec11" type="6" refreshedVersion="3" background="1" saveData="1">
    <textPr codePage="437" sourceFile="E:\Bees\FI\0-120\b2.2 0-120\Reinforcers per visit - Bee yellow53 - 7-3-2007 - 1h56min8sec.txt">
      <textFields count="2">
        <textField/>
        <textField/>
      </textFields>
    </textPr>
  </connection>
  <connection id="62" name="Reinforcers per visit - Bee Yellow57 - 7-8-2012 - 8h41min16sec12" type="6" refreshedVersion="3" background="1" saveData="1">
    <textPr codePage="437" sourceFile="E:\Bees\FI\0-15\B1 0-15\Reinforcers per visit - Bee Yellow57 - 7-8-2012 - 8h41min16sec.txt">
      <textFields>
        <textField/>
      </textFields>
    </textPr>
  </connection>
  <connection id="63" name="Reinforcers per visit - Bee yellow67 - 16-8-2012 - 14h50min24sec11" type="6" refreshedVersion="3" background="1" saveData="1">
    <textPr codePage="437" sourceFile="E:\Bees\FI\0-120\b10 0-120\Reinforcers per visit - Bee yellow67 - 16-8-2012 - 14h50min24sec.txt">
      <textFields count="2">
        <textField/>
        <textField/>
      </textFields>
    </textPr>
  </connection>
  <connection id="64" name="Reinforcers per visit - Bee yellow72 - 12-8-2012 - 15h35min18sec12" type="6" refreshedVersion="3" background="1" saveData="1">
    <textPr codePage="437" sourceFile="E:\Bees\FI\0-60\B8 0-60\Reinforcers per visit - Bee yellow72 - 12-8-2012 - 15h35min18sec.txt">
      <textFields>
        <textField/>
      </textFields>
    </textPr>
  </connection>
  <connection id="65" name="Reinforcers per visit - Bee yellow76 - 8-8-2012 - 9h45min27sec12" type="6" refreshedVersion="3" background="1" saveData="1">
    <textPr codePage="437" sourceFile="E:\Bees\FI\0-15\B4 0-15\Reinforcers per visit - Bee yellow76 - 8-8-2012 - 9h45min27sec.txt">
      <textFields>
        <textField/>
      </textFields>
    </textPr>
  </connection>
  <connection id="66" name="Reinforcers per visit - Bee yellow79 - 15-8-2012 - 16h19min48sec11" type="6" refreshedVersion="3" background="1" saveData="1">
    <textPr codePage="437" sourceFile="E:\Bees\FI\0-120\b9 0-120\Reinforcers per visit - Bee yellow79 - 15-8-2012 - 16h19min48sec.txt">
      <textFields count="2">
        <textField/>
        <textField/>
      </textFields>
    </textPr>
  </connection>
  <connection id="67" name="Reinforcers per visit - Bee Yellow83 - 5-8-2012 - 9h49min56sec12" type="6" refreshedVersion="3" background="1" saveData="1">
    <textPr codePage="437" sourceFile="E:\Bees\FI\0-60\B5 0-60\Reinforcers per visit - Bee Yellow83 - 5-8-2012 - 9h49min56sec.txt">
      <textFields>
        <textField/>
      </textFields>
    </textPr>
  </connection>
  <connection id="68" name="Response per visit - Bee Blue38 - 7-3-2007 - 0h47min14sec1" type="6" refreshedVersion="3" background="1" saveData="1">
    <textPr codePage="437" sourceFile="E:\Bees\FI\0-60\B2 0-60\Response per visit - Bee Blue38 - 7-3-2007 - 0h47min14sec.txt">
      <textFields count="2">
        <textField/>
        <textField/>
      </textFields>
    </textPr>
  </connection>
  <connection id="69" name="Response per visit - Bee blue46 - 7-3-2007 - 0h32min17sec1" type="6" refreshedVersion="3" background="1" saveData="1">
    <textPr codePage="437" sourceFile="E:\Bees\FI\0-30\Bee3 0-30\Response per visit - Bee blue46 - 7-3-2007 - 0h32min17sec.txt">
      <textFields>
        <textField/>
      </textFields>
    </textPr>
  </connection>
  <connection id="70" name="Response per visit - Bee blue59 - 9-8-2012 - 11h15min48sec1" type="6" refreshedVersion="3" background="1" saveData="1">
    <textPr codePage="437" sourceFile="E:\Bees\FI\0-15\B5 0-15\Response per visit - Bee blue59 - 9-8-2012 - 11h15min48sec.txt">
      <textFields>
        <textField/>
      </textFields>
    </textPr>
  </connection>
  <connection id="71" name="Response per visit - Bee Blue60 - 7-8-2012 - 8h39min19sec1" type="6" refreshedVersion="3" background="1" saveData="1">
    <textPr codePage="437" sourceFile="E:\Bees\FI\0-60\B6 0-60\Response per visit - Bee Blue60 - 7-8-2012 - 8h39min19sec.txt">
      <textFields>
        <textField/>
      </textFields>
    </textPr>
  </connection>
  <connection id="72" name="Response per visit - Bee blue61 - 16-8-2012 - 8h35min42sec1" type="6" refreshedVersion="3" background="1" saveData="1">
    <textPr codePage="437" sourceFile="E:\Bees\FI\0-15\B10 0-15\Response per visit - Bee blue61 - 16-8-2012 - 8h35min42sec.txt">
      <textFields>
        <textField/>
      </textFields>
    </textPr>
  </connection>
  <connection id="73" name="Response per visit - Bee blue65 - 16-8-2012 - 12h48min27sec1" type="6" refreshedVersion="3" background="1" saveData="1">
    <textPr codePage="437" sourceFile="E:\Bees\FI\0-30\Bee10 0-30\Response per visit - Bee blue65 - 16-8-2012 - 12h48min27sec.txt">
      <textFields count="2">
        <textField/>
        <textField/>
      </textFields>
    </textPr>
  </connection>
  <connection id="74" name="Response per visit - Bee blue73 - 13-8-2012 - 8h32min11sec1" type="6" refreshedVersion="3" background="1" saveData="1">
    <textPr codePage="437" sourceFile="E:\Bees\FI\0-15\B8 0-15\Response per visit - Bee blue73 - 13-8-2012 - 8h32min11sec.txt">
      <textFields>
        <textField/>
      </textFields>
    </textPr>
  </connection>
  <connection id="75" name="Response per visit - Bee Blue82 - 12-8-2012 - 13h20min47sec1" type="6" refreshedVersion="3" background="1" saveData="1">
    <textPr codePage="437" sourceFile="E:\Bees\FI\0-120\b7 0-120\Response per visit - Bee Blue82 - 12-8-2012 - 13h20min47sec.txt">
      <textFields count="2">
        <textField/>
        <textField/>
      </textFields>
    </textPr>
  </connection>
  <connection id="76" name="Response per visit - Bee blue82 - 14-8-2012 - 8h17min39sec1" type="6" refreshedVersion="3" background="1" saveData="1">
    <textPr codePage="437" sourceFile="E:\Bees\FI\0-15\B9 0-15\Response per visit - Bee blue82 - 14-8-2012 - 8h17min39sec.txt">
      <textFields>
        <textField/>
      </textFields>
    </textPr>
  </connection>
  <connection id="77" name="Response per visit - Bee blue84 - 7-3-2007 - 0h53min32sec1" type="6" refreshedVersion="3" background="1" saveData="1">
    <textPr codePage="437" sourceFile="E:\Bees\FI\0-120\b4 0-120\Response per visit - Bee blue84 - 7-3-2007 - 0h53min32sec.txt">
      <textFields count="2">
        <textField/>
        <textField/>
      </textFields>
    </textPr>
  </connection>
  <connection id="78" name="Response per visit - Bee blue85 - 15-8-2012 - 8h54min59sec1" type="6" refreshedVersion="3" background="1" saveData="1">
    <textPr codePage="437" sourceFile="E:\Bees\FI\0-30\Bee9 0-30\Response per visit - Bee blue85 - 15-8-2012 - 8h54min59sec.txt">
      <textFields>
        <textField/>
      </textFields>
    </textPr>
  </connection>
  <connection id="79" name="Response per visit - Bee blue89 - 9-8-2012 - 8h28min35sec1" type="6" refreshedVersion="3" background="1" saveData="1">
    <textPr codePage="437" sourceFile="E:\Bees\FI\0-120\b6 0-120\Response per visit - Bee blue89 - 9-8-2012 - 8h28min35sec.txt">
      <textFields count="2">
        <textField/>
        <textField/>
      </textFields>
    </textPr>
  </connection>
  <connection id="80" name="Response per visit - Bee green 93 - 15-8-2012 - 16h22min38sec1" type="6" refreshedVersion="3" background="1" saveData="1">
    <textPr codePage="437" sourceFile="E:\Bees\FI\0-60\B10 0-60\Response per visit - Bee green 93 - 15-8-2012 - 16h22min38sec.txt">
      <textFields count="2">
        <textField/>
        <textField/>
      </textFields>
    </textPr>
  </connection>
  <connection id="81" name="Response per visit - Bee green43 - 7-3-2007 - 1h22min55sec1" type="6" refreshedVersion="3" background="1" saveData="1">
    <textPr codePage="437" sourceFile="E:\Bees\FI\0-30\Bee4 0-30\Response per visit - Bee green43 - 7-3-2007 - 1h22min55sec.txt">
      <textFields count="2">
        <textField/>
        <textField/>
      </textFields>
    </textPr>
  </connection>
  <connection id="82" name="Response per visit - Bee green44 - 7-3-2007 - 0h47min11sec1" type="6" refreshedVersion="3" background="1" saveData="1">
    <textPr codePage="437" sourceFile="E:\Bees\FI\0-60\B4 0-60\Response per visit - Bee green44 - 7-3-2007 - 0h47min11sec.txt">
      <textFields count="2">
        <textField/>
        <textField/>
      </textFields>
    </textPr>
  </connection>
  <connection id="83" name="Response per visit - Bee green61 - 7-3-2007 - 1h17min21sec1" type="6" refreshedVersion="3" background="1" saveData="1">
    <textPr codePage="437" sourceFile="E:\Bees\FI\0-60\B3.2 0-60\Response per visit - Bee green61 - 7-3-2007 - 1h17min21sec.txt">
      <textFields count="2">
        <textField/>
        <textField/>
      </textFields>
    </textPr>
  </connection>
  <connection id="84" name="Response per visit - Bee green89 - 11-8-2012 - 8h24min25sec1" type="6" refreshedVersion="3" background="1" saveData="1">
    <textPr codePage="437" sourceFile="E:\Bees\FI\0-15\B7 0-15\Response per visit - Bee green89 - 11-8-2012 - 8h24min25sec.txt">
      <textFields>
        <textField/>
      </textFields>
    </textPr>
  </connection>
  <connection id="85" name="Response per visit - Bee Red72 - 7-8-2012 - 11h46min10sec1" type="6" refreshedVersion="3" background="1" saveData="1">
    <textPr codePage="437" sourceFile="E:\Bees\FI\0-15\B2 0-15\Response per visit - Bee Red72 - 7-8-2012 - 11h46min10sec.txt">
      <textFields>
        <textField/>
      </textFields>
    </textPr>
  </connection>
  <connection id="86" name="Response per visit - Bee red79 - 6-8-2012 - 8h8min1sec1" type="6" refreshedVersion="3" background="1" saveData="1">
    <textPr codePage="437" sourceFile="E:\Bees\FI\0-120\b5 0-120\Response per visit - Bee red79 - 6-8-2012 - 8h8min1sec.txt">
      <textFields count="2">
        <textField/>
        <textField/>
      </textFields>
    </textPr>
  </connection>
  <connection id="87" name="Response per visit - Bee Red81 - 11-8-2012 - 8h36min8sec1" type="6" refreshedVersion="3" background="1" saveData="1">
    <textPr codePage="437" sourceFile="E:\Bees\FI\0-30\Bee7 0-30\Response per visit - Bee Red81 - 11-8-2012 - 8h36min8sec.txt">
      <textFields>
        <textField/>
      </textFields>
    </textPr>
  </connection>
  <connection id="88" name="Response per visit - Bee red95 - 14-8-2012 - 12h43min34sec1" type="6" refreshedVersion="3" background="1" saveData="1">
    <textPr codePage="437" sourceFile="E:\Bees\FI\0-120\b8 0-120\Response per visit - Bee red95 - 14-8-2012 - 12h43min34sec.txt">
      <textFields count="2">
        <textField/>
        <textField/>
      </textFields>
    </textPr>
  </connection>
  <connection id="89" name="Response per visit - Bee red95 - 14-8-2012 - 13h34min30sec1" type="6" refreshedVersion="3" background="1" saveData="1">
    <textPr codePage="437" sourceFile="E:\Bees\FI\0-60\B9 0-60\Response per visit - Bee red95 - 14-8-2012 - 13h34min30sec.txt">
      <textFields count="2">
        <textField/>
        <textField/>
      </textFields>
    </textPr>
  </connection>
  <connection id="90" name="Response per visit - Bee White64 - 14-3-2007 - 1h37min0sec12" type="6" refreshedVersion="3" background="1" saveData="1">
    <textPr codePage="437" sourceFile="E:\Bees\FI\0-60\B1 0-60\Response per visit - Bee White64 - 14-3-2007 - 1h37min0sec.txt">
      <textFields count="2">
        <textField/>
        <textField/>
      </textFields>
    </textPr>
  </connection>
  <connection id="91" name="Response per visit - Bee White64 - 14-3-2007 - 1h37min0sec41" type="6" refreshedVersion="3" background="1" saveData="1">
    <textPr codePage="437" sourceFile="E:\Bees\FI\0-60\B1 0-60\Response per visit - Bee White64 - 14-3-2007 - 1h37min0sec.txt">
      <textFields count="2">
        <textField/>
        <textField/>
      </textFields>
    </textPr>
  </connection>
  <connection id="92" name="Response per visit - Bee white77 - 6-8-2012 - 13h10min2sec1" type="6" refreshedVersion="3" background="1" saveData="1">
    <textPr codePage="437" sourceFile="E:\Bees\FI\0-30\Bee6 0-30\Response per visit - Bee white77 - 6-8-2012 - 13h10min2sec.txt">
      <textFields>
        <textField/>
      </textFields>
    </textPr>
  </connection>
  <connection id="93" name="Response per visit - Bee White80 - 7-3-2007 - 0h20min45sec1" type="6" refreshedVersion="3" background="1" saveData="1">
    <textPr codePage="437" sourceFile="E:\Bees\FI\0-120\b1 0-120\Response per visit - Bee White80 - 7-3-2007 - 0h20min45sec.txt">
      <textFields count="2">
        <textField/>
        <textField/>
      </textFields>
    </textPr>
  </connection>
  <connection id="94" name="Response per visit - Bee white82 - 13-8-2012 - 8h31min18sec1" type="6" refreshedVersion="3" background="1" saveData="1">
    <textPr codePage="437" sourceFile="E:\Bees\FI\0-30\Bee8 0-30\Response per visit - Bee white82 - 13-8-2012 - 8h31min18sec.txt">
      <textFields>
        <textField/>
      </textFields>
    </textPr>
  </connection>
  <connection id="95" name="Response per visit - Bee white87 - 7-3-2007 - 0h36min9sec1" type="6" refreshedVersion="3" background="1" saveData="1">
    <textPr codePage="437" sourceFile="E:\Bees\FI\0-120\b3 0-120\Response per visit - Bee white87 - 7-3-2007 - 0h36min9sec.txt">
      <textFields count="2">
        <textField/>
        <textField/>
      </textFields>
    </textPr>
  </connection>
  <connection id="96" name="Response per visit - Bee white90 - 10-8-2012 - 8h9min11sec1" type="6" refreshedVersion="3" background="1" saveData="1">
    <textPr codePage="437" sourceFile="E:\Bees\FI\0-60\B7 0-60\Response per visit - Bee white90 - 10-8-2012 - 8h9min11sec.txt">
      <textFields count="2">
        <textField/>
        <textField/>
      </textFields>
    </textPr>
  </connection>
  <connection id="97" name="Response per visit - Bee white95 - 5-8-2012 - 10h42min25sec1" type="6" refreshedVersion="3" background="1" saveData="1">
    <textPr codePage="437" sourceFile="E:\Bees\FI\0-30\Bee5 0-30\Response per visit - Bee white95 - 5-8-2012 - 10h42min25sec.txt">
      <textFields count="2">
        <textField/>
        <textField/>
      </textFields>
    </textPr>
  </connection>
  <connection id="98" name="Response per visit - Bee yellow51 - 7-3-2007 - 0h51min54sec1" type="6" refreshedVersion="3" background="1" saveData="1">
    <textPr codePage="437" sourceFile="E:\Bees\FI\0-30\Bee2 0-30\Response per visit - Bee yellow51 - 7-3-2007 - 0h51min54sec.txt">
      <textFields count="2">
        <textField/>
        <textField/>
      </textFields>
    </textPr>
  </connection>
  <connection id="99" name="Response per visit - Bee yellow53 - 7-3-2007 - 1h56min8sec1" type="6" refreshedVersion="3" background="1" saveData="1">
    <textPr codePage="437" sourceFile="E:\Bees\FI\0-120\b2.2 0-120\Response per visit - Bee yellow53 - 7-3-2007 - 1h56min8sec.txt">
      <textFields count="2">
        <textField/>
        <textField/>
      </textFields>
    </textPr>
  </connection>
  <connection id="100" name="Response per visit - Bee Yellow57 - 7-8-2012 - 8h41min16sec1" type="6" refreshedVersion="3" background="1" saveData="1">
    <textPr codePage="437" sourceFile="E:\Bees\FI\0-15\B1 0-15\Response per visit - Bee Yellow57 - 7-8-2012 - 8h41min16sec.txt">
      <textFields>
        <textField/>
      </textFields>
    </textPr>
  </connection>
  <connection id="101" name="Response per visit - Bee yellow67 - 16-8-2012 - 14h50min24sec1" type="6" refreshedVersion="3" background="1" saveData="1">
    <textPr codePage="437" sourceFile="E:\Bees\FI\0-120\b10 0-120\Response per visit - Bee yellow67 - 16-8-2012 - 14h50min24sec.txt">
      <textFields count="2">
        <textField/>
        <textField/>
      </textFields>
    </textPr>
  </connection>
  <connection id="102" name="Response per visit - Bee yellow72 - 12-8-2012 - 15h35min18sec1" type="6" refreshedVersion="3" background="1" saveData="1">
    <textPr codePage="437" sourceFile="E:\Bees\FI\0-60\B8 0-60\Response per visit - Bee yellow72 - 12-8-2012 - 15h35min18sec.txt">
      <textFields>
        <textField/>
      </textFields>
    </textPr>
  </connection>
  <connection id="103" name="Response per visit - Bee yellow76 - 8-8-2012 - 9h45min27sec1" type="6" refreshedVersion="3" background="1" saveData="1">
    <textPr codePage="437" sourceFile="E:\Bees\FI\0-15\B4 0-15\Response per visit - Bee yellow76 - 8-8-2012 - 9h45min27sec.txt">
      <textFields>
        <textField/>
      </textFields>
    </textPr>
  </connection>
  <connection id="104" name="Response per visit - Bee yellow78 - 9-8-2012 - 9h3min1sec1" type="6" refreshedVersion="3" background="1" saveData="1">
    <textPr codePage="437" sourceFile="E:\Bees\FI\0-15\B3 0-15\Response per visit - Bee yellow78 - 9-8-2012 - 9h3min1sec.txt">
      <textFields>
        <textField/>
      </textFields>
    </textPr>
  </connection>
  <connection id="105" name="Response per visit - Bee yellow79 - 15-8-2012 - 16h19min48sec1" type="6" refreshedVersion="3" background="1" saveData="1">
    <textPr codePage="437" sourceFile="E:\Bees\FI\0-120\b9 0-120\Response per visit - Bee yellow79 - 15-8-2012 - 16h19min48sec.txt">
      <textFields count="2">
        <textField/>
        <textField/>
      </textFields>
    </textPr>
  </connection>
  <connection id="106" name="Response per visit - Bee Yellow83 - 5-8-2012 - 9h49min56sec1" type="6" refreshedVersion="3" background="1" saveData="1">
    <textPr codePage="437" sourceFile="E:\Bees\FI\0-60\B5 0-60\Response per visit - Bee Yellow83 - 5-8-2012 - 9h49min56sec.txt">
      <textFields>
        <textField/>
      </textFields>
    </textPr>
  </connection>
</connections>
</file>

<file path=xl/sharedStrings.xml><?xml version="1.0" encoding="utf-8"?>
<sst xmlns="http://schemas.openxmlformats.org/spreadsheetml/2006/main" count="275" uniqueCount="72">
  <si>
    <t>B1 Visit Length</t>
  </si>
  <si>
    <t>B1 Response Per Session</t>
  </si>
  <si>
    <t>B1 Reinforcer Per Visit</t>
  </si>
  <si>
    <t>B1 Response Rate</t>
  </si>
  <si>
    <t>B1 Reinforcement Rate</t>
  </si>
  <si>
    <t>B2 Visit Length</t>
  </si>
  <si>
    <t>B2 Response Per Session</t>
  </si>
  <si>
    <t>B2 Reinforcer Per Visit</t>
  </si>
  <si>
    <t>B2 Response Rate</t>
  </si>
  <si>
    <t>B2 Reinforcement Rate</t>
  </si>
  <si>
    <t>B3 Visit Length</t>
  </si>
  <si>
    <t>B3 Response Per Session</t>
  </si>
  <si>
    <t>B3 Reinforcer Per Visit</t>
  </si>
  <si>
    <t>B3 Response Rate</t>
  </si>
  <si>
    <t>B3 Reinforcement Rate</t>
  </si>
  <si>
    <t>B4 Visit Length</t>
  </si>
  <si>
    <t>B4 Response Per Session</t>
  </si>
  <si>
    <t>B4 Reinforcer Per Visit</t>
  </si>
  <si>
    <t>B4 Response Rate</t>
  </si>
  <si>
    <t>B4 Reinforcement Rate</t>
  </si>
  <si>
    <t>B5 Visit Length</t>
  </si>
  <si>
    <t>B5 Response Per Session</t>
  </si>
  <si>
    <t>B5 Reinforcer Per Visit</t>
  </si>
  <si>
    <t>B5 Response Rate</t>
  </si>
  <si>
    <t>B5 Reinforcement Rate</t>
  </si>
  <si>
    <t>B6 Visit Length</t>
  </si>
  <si>
    <t>B6 Response Per Session</t>
  </si>
  <si>
    <t>B6 Reinforcer Per Visit</t>
  </si>
  <si>
    <t>B6 Response Rate</t>
  </si>
  <si>
    <t>B6 Reinforcement Rate</t>
  </si>
  <si>
    <t>B7 Visit Length</t>
  </si>
  <si>
    <t>B7 Response Per Session</t>
  </si>
  <si>
    <t>B7 Reinforcer Per Visit</t>
  </si>
  <si>
    <t>B7 Response Rate</t>
  </si>
  <si>
    <t>B7 Reinforcement Rate</t>
  </si>
  <si>
    <t>B8 Visit Length</t>
  </si>
  <si>
    <t>B8 Response Per Session</t>
  </si>
  <si>
    <t>B8 Reinforcer Per Visit</t>
  </si>
  <si>
    <t>B8 Response Rate</t>
  </si>
  <si>
    <t>B8 Reinforcement Rate</t>
  </si>
  <si>
    <t>B9 Visit Length</t>
  </si>
  <si>
    <t>B9 Response Per Session</t>
  </si>
  <si>
    <t>B9 Reinforcer Per Visit</t>
  </si>
  <si>
    <t>B9 Response Rate</t>
  </si>
  <si>
    <t>B9 Reinforcement Rate</t>
  </si>
  <si>
    <t>B10 Visit Length</t>
  </si>
  <si>
    <t>B10 Response Per Session</t>
  </si>
  <si>
    <t>B10 Reinforcer Per Visit</t>
  </si>
  <si>
    <t>B10 Response Rate</t>
  </si>
  <si>
    <t>B10 Reinforcement Rate</t>
  </si>
  <si>
    <t>0-120-X</t>
  </si>
  <si>
    <t>BL Mean</t>
  </si>
  <si>
    <t>FI Mean</t>
  </si>
  <si>
    <t>Mean Difference</t>
  </si>
  <si>
    <t>0-60-X</t>
  </si>
  <si>
    <t>0-30-X</t>
  </si>
  <si>
    <t>0-15-X</t>
  </si>
  <si>
    <t>B1 Responses</t>
  </si>
  <si>
    <t>B2 Responses</t>
  </si>
  <si>
    <t>B3 Responses</t>
  </si>
  <si>
    <t>B4 Responses</t>
  </si>
  <si>
    <t>B5 Responses</t>
  </si>
  <si>
    <t>B6 Responses</t>
  </si>
  <si>
    <t>B7 Responses</t>
  </si>
  <si>
    <t>B8 Responses</t>
  </si>
  <si>
    <t>B9 Responses</t>
  </si>
  <si>
    <t>B10 Responses</t>
  </si>
  <si>
    <t>0-0-X</t>
  </si>
  <si>
    <t>convert</t>
  </si>
  <si>
    <t>BL STDEV</t>
  </si>
  <si>
    <t>FI STDEV</t>
  </si>
  <si>
    <t>STDEV D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Reinforcers per visit - Bee green81 - 6-8-2012 - 11h16min16sec_1" connectionId="53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Response per visit - Bee blue61 - 16-8-2012 - 8h35min42sec" connectionId="72" autoFormatId="16" applyNumberFormats="0" applyBorderFormats="0" applyFontFormats="1" applyPatternFormats="1" applyAlignmentFormats="0" applyWidthHeightFormats="0"/>
</file>

<file path=xl/queryTables/queryTable100.xml><?xml version="1.0" encoding="utf-8"?>
<queryTable xmlns="http://schemas.openxmlformats.org/spreadsheetml/2006/main" name="Interval inter visits - Bee White80 - 7-3-2007 - 0h20min45sec_1" connectionId="27" autoFormatId="16" applyNumberFormats="0" applyBorderFormats="0" applyFontFormats="1" applyPatternFormats="1" applyAlignmentFormats="0" applyWidthHeightFormats="0"/>
</file>

<file path=xl/queryTables/queryTable101.xml><?xml version="1.0" encoding="utf-8"?>
<queryTable xmlns="http://schemas.openxmlformats.org/spreadsheetml/2006/main" name="Interval inter visits - Bee yellow79 - 15-8-2012 - 16h19min48sec_1" connectionId="38" autoFormatId="16" applyNumberFormats="0" applyBorderFormats="0" applyFontFormats="1" applyPatternFormats="1" applyAlignmentFormats="0" applyWidthHeightFormats="0"/>
</file>

<file path=xl/queryTables/queryTable102.xml><?xml version="1.0" encoding="utf-8"?>
<queryTable xmlns="http://schemas.openxmlformats.org/spreadsheetml/2006/main" name="Response per visit - Bee yellow53 - 7-3-2007 - 1h56min8sec" connectionId="99" autoFormatId="16" applyNumberFormats="0" applyBorderFormats="0" applyFontFormats="1" applyPatternFormats="1" applyAlignmentFormats="0" applyWidthHeightFormats="0"/>
</file>

<file path=xl/queryTables/queryTable103.xml><?xml version="1.0" encoding="utf-8"?>
<queryTable xmlns="http://schemas.openxmlformats.org/spreadsheetml/2006/main" name="Interval inter visits - Bee blue84 - 7-3-2007 - 0h53min32sec_1" connectionId="8" autoFormatId="16" applyNumberFormats="0" applyBorderFormats="0" applyFontFormats="1" applyPatternFormats="1" applyAlignmentFormats="0" applyWidthHeightFormats="0"/>
</file>

<file path=xl/queryTables/queryTable104.xml><?xml version="1.0" encoding="utf-8"?>
<queryTable xmlns="http://schemas.openxmlformats.org/spreadsheetml/2006/main" name="Interval inter visits - Bee yellow67 - 16-8-2012 - 14h50min24sec_1" connectionId="35" autoFormatId="16" applyNumberFormats="0" applyBorderFormats="0" applyFontFormats="1" applyPatternFormats="1" applyAlignmentFormats="0" applyWidthHeightFormats="0"/>
</file>

<file path=xl/queryTables/queryTable105.xml><?xml version="1.0" encoding="utf-8"?>
<queryTable xmlns="http://schemas.openxmlformats.org/spreadsheetml/2006/main" name="Response per visit - Bee blue84 - 7-3-2007 - 0h53min32sec" connectionId="77" autoFormatId="16" applyNumberFormats="0" applyBorderFormats="0" applyFontFormats="1" applyPatternFormats="1" applyAlignmentFormats="0" applyWidthHeightFormats="0"/>
</file>

<file path=xl/queryTables/queryTable106.xml><?xml version="1.0" encoding="utf-8"?>
<queryTable xmlns="http://schemas.openxmlformats.org/spreadsheetml/2006/main" name="Response per visit - Bee red79 - 6-8-2012 - 8h8min1sec" connectionId="86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Response per visit - Bee Red72 - 7-8-2012 - 11h46min10sec" connectionId="85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Response per visit - Bee blue73 - 13-8-2012 - 8h32min11sec" connectionId="74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Response per visit - Bee blue65 - 16-8-2012 - 12h48min27sec" connectionId="73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Response per visit - Bee white82 - 13-8-2012 - 8h31min18sec" connectionId="94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Reinforcers per visit - Bee green43 - 7-3-2007 - 1h22min55sec" connectionId="49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name="Response per visit - Bee green43 - 7-3-2007 - 1h22min55sec" connectionId="81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name="Interval inter visits - Bee green43 - 7-3-2007 - 1h22min55sec_1" connectionId="14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name="Interval inter visits - Bee Blue60 - 7-8-2012 - 8h39min19sec" connectionId="4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name="Interval inter visits - Bee blue89 - 9-8-2012 - 8h28min35sec" connectionId="1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Response per visit - Bee blue82 - 14-8-2012 - 8h17min39sec" connectionId="76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name="Interval inter visits - Bee green 93 - 15-8-2012 - 16h22min38sec" connectionId="13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name="Interval inter visits - Bee white87 - 7-3-2007 - 0h36min9sec" connectionId="30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name="Reinforcers per visit - Bee blue65 - 16-8-2012 - 12h48min27sec" connectionId="44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name="Response per visit - Bee yellow51 - 7-3-2007 - 0h51min54sec" connectionId="98" autoFormatId="16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name="Interval inter visits - Bee green61 - 7-3-2007 - 1h17min21sec" connectionId="19" autoFormatId="16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name="Interval inter visits - Bee blue46 - 7-3-2007 - 0h32min17sec" connectionId="2" autoFormatId="16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name="Interval inter visits - Bee green44 - 7-3-2007 - 0h47min11sec" connectionId="16" autoFormatId="16" applyNumberFormats="0" applyBorderFormats="0" applyFontFormats="1" applyPatternFormats="1" applyAlignmentFormats="0" applyWidthHeightFormats="0"/>
</file>

<file path=xl/queryTables/queryTable27.xml><?xml version="1.0" encoding="utf-8"?>
<queryTable xmlns="http://schemas.openxmlformats.org/spreadsheetml/2006/main" name="Reinforcers per visit - Bee blue46 - 7-3-2007 - 0h32min17sec" connectionId="42" autoFormatId="16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name="Interval inter visits - Bee blue65 - 16-8-2012 - 12h48min27sec" connectionId="5" autoFormatId="16" applyNumberFormats="0" applyBorderFormats="0" applyFontFormats="1" applyPatternFormats="1" applyAlignmentFormats="0" applyWidthHeightFormats="0"/>
</file>

<file path=xl/queryTables/queryTable29.xml><?xml version="1.0" encoding="utf-8"?>
<queryTable xmlns="http://schemas.openxmlformats.org/spreadsheetml/2006/main" name="Interval inter visits - Bee green44 - 7-3-2007 - 0h47min11sec_1" connectionId="17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Response per visit - Bee yellow78 - 9-8-2012 - 9h3min1sec" connectionId="104" autoFormatId="16" applyNumberFormats="0" applyBorderFormats="0" applyFontFormats="1" applyPatternFormats="1" applyAlignmentFormats="0" applyWidthHeightFormats="0"/>
</file>

<file path=xl/queryTables/queryTable30.xml><?xml version="1.0" encoding="utf-8"?>
<queryTable xmlns="http://schemas.openxmlformats.org/spreadsheetml/2006/main" name="Response per visit - Bee blue85 - 15-8-2012 - 8h54min59sec" connectionId="78" autoFormatId="16" applyNumberFormats="0" applyBorderFormats="0" applyFontFormats="1" applyPatternFormats="1" applyAlignmentFormats="0" applyWidthHeightFormats="0"/>
</file>

<file path=xl/queryTables/queryTable31.xml><?xml version="1.0" encoding="utf-8"?>
<queryTable xmlns="http://schemas.openxmlformats.org/spreadsheetml/2006/main" name="Interval inter visits - Bee white77 - 6-8-2012 - 13h10min2sec" connectionId="26" autoFormatId="16" applyNumberFormats="0" applyBorderFormats="0" applyFontFormats="1" applyPatternFormats="1" applyAlignmentFormats="0" applyWidthHeightFormats="0"/>
</file>

<file path=xl/queryTables/queryTable32.xml><?xml version="1.0" encoding="utf-8"?>
<queryTable xmlns="http://schemas.openxmlformats.org/spreadsheetml/2006/main" name="Reinforcers per visit - Bee white77 - 6-8-2012 - 13h10min2sec" connectionId="57" autoFormatId="16" applyNumberFormats="0" applyBorderFormats="0" applyFontFormats="1" applyPatternFormats="1" applyAlignmentFormats="0" applyWidthHeightFormats="0"/>
</file>

<file path=xl/queryTables/queryTable33.xml><?xml version="1.0" encoding="utf-8"?>
<queryTable xmlns="http://schemas.openxmlformats.org/spreadsheetml/2006/main" name="Response per visit - Bee blue46 - 7-3-2007 - 0h32min17sec" connectionId="69" autoFormatId="16" applyNumberFormats="0" applyBorderFormats="0" applyFontFormats="1" applyPatternFormats="1" applyAlignmentFormats="0" applyWidthHeightFormats="0"/>
</file>

<file path=xl/queryTables/queryTable34.xml><?xml version="1.0" encoding="utf-8"?>
<queryTable xmlns="http://schemas.openxmlformats.org/spreadsheetml/2006/main" name="Reinforcers per visit - Bee green44 - 7-3-2007 - 0h47min11sec" connectionId="51" autoFormatId="16" applyNumberFormats="0" applyBorderFormats="0" applyFontFormats="1" applyPatternFormats="1" applyAlignmentFormats="0" applyWidthHeightFormats="0"/>
</file>

<file path=xl/queryTables/queryTable35.xml><?xml version="1.0" encoding="utf-8"?>
<queryTable xmlns="http://schemas.openxmlformats.org/spreadsheetml/2006/main" name="Interval inter visits - Bee yellow67 - 16-8-2012 - 14h50min24sec" connectionId="36" autoFormatId="16" applyNumberFormats="0" applyBorderFormats="0" applyFontFormats="1" applyPatternFormats="1" applyAlignmentFormats="0" applyWidthHeightFormats="0"/>
</file>

<file path=xl/queryTables/queryTable36.xml><?xml version="1.0" encoding="utf-8"?>
<queryTable xmlns="http://schemas.openxmlformats.org/spreadsheetml/2006/main" name="Response per visit - Bee Red81 - 11-8-2012 - 8h36min8sec" connectionId="87" autoFormatId="16" applyNumberFormats="0" applyBorderFormats="0" applyFontFormats="1" applyPatternFormats="1" applyAlignmentFormats="0" applyWidthHeightFormats="0"/>
</file>

<file path=xl/queryTables/queryTable37.xml><?xml version="1.0" encoding="utf-8"?>
<queryTable xmlns="http://schemas.openxmlformats.org/spreadsheetml/2006/main" name="Response per visit - Bee white77 - 6-8-2012 - 13h10min2sec" connectionId="92" autoFormatId="16" applyNumberFormats="0" applyBorderFormats="0" applyFontFormats="1" applyPatternFormats="1" applyAlignmentFormats="0" applyWidthHeightFormats="0"/>
</file>

<file path=xl/queryTables/queryTable38.xml><?xml version="1.0" encoding="utf-8"?>
<queryTable xmlns="http://schemas.openxmlformats.org/spreadsheetml/2006/main" name="Response per visit - Bee white95 - 5-8-2012 - 10h42min25sec" connectionId="97" autoFormatId="16" applyNumberFormats="0" applyBorderFormats="0" applyFontFormats="1" applyPatternFormats="1" applyAlignmentFormats="0" applyWidthHeightFormats="0"/>
</file>

<file path=xl/queryTables/queryTable39.xml><?xml version="1.0" encoding="utf-8"?>
<queryTable xmlns="http://schemas.openxmlformats.org/spreadsheetml/2006/main" name="Response per visit - Bee White64 - 14-3-2007 - 1h37min0sec" connectionId="90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Response per visit - Bee blue59 - 9-8-2012 - 11h15min48sec" connectionId="70" autoFormatId="16" applyNumberFormats="0" applyBorderFormats="0" applyFontFormats="1" applyPatternFormats="1" applyAlignmentFormats="0" applyWidthHeightFormats="0"/>
</file>

<file path=xl/queryTables/queryTable40.xml><?xml version="1.0" encoding="utf-8"?>
<queryTable xmlns="http://schemas.openxmlformats.org/spreadsheetml/2006/main" name="Reinforcers per visit - Bee green 93 - 15-8-2012 - 16h22min38sec" connectionId="48" autoFormatId="16" applyNumberFormats="0" applyBorderFormats="0" applyFontFormats="1" applyPatternFormats="1" applyAlignmentFormats="0" applyWidthHeightFormats="0"/>
</file>

<file path=xl/queryTables/queryTable41.xml><?xml version="1.0" encoding="utf-8"?>
<queryTable xmlns="http://schemas.openxmlformats.org/spreadsheetml/2006/main" name="Response per visit - Bee green61 - 7-3-2007 - 1h17min21sec" connectionId="83" autoFormatId="16" applyNumberFormats="0" applyBorderFormats="0" applyFontFormats="1" applyPatternFormats="1" applyAlignmentFormats="0" applyWidthHeightFormats="0"/>
</file>

<file path=xl/queryTables/queryTable42.xml><?xml version="1.0" encoding="utf-8"?>
<queryTable xmlns="http://schemas.openxmlformats.org/spreadsheetml/2006/main" name="Response per visit - Bee Blue38 - 7-3-2007 - 0h47min14sec" connectionId="68" autoFormatId="16" applyNumberFormats="0" applyBorderFormats="0" applyFontFormats="1" applyPatternFormats="1" applyAlignmentFormats="0" applyWidthHeightFormats="0"/>
</file>

<file path=xl/queryTables/queryTable43.xml><?xml version="1.0" encoding="utf-8"?>
<queryTable xmlns="http://schemas.openxmlformats.org/spreadsheetml/2006/main" name="Response per visit - Bee green 93 - 15-8-2012 - 16h22min38sec" connectionId="80" autoFormatId="16" applyNumberFormats="0" applyBorderFormats="0" applyFontFormats="1" applyPatternFormats="1" applyAlignmentFormats="0" applyWidthHeightFormats="0"/>
</file>

<file path=xl/queryTables/queryTable44.xml><?xml version="1.0" encoding="utf-8"?>
<queryTable xmlns="http://schemas.openxmlformats.org/spreadsheetml/2006/main" name="Response per visit - Bee Blue60 - 7-8-2012 - 8h39min19sec" connectionId="71" autoFormatId="16" applyNumberFormats="0" applyBorderFormats="0" applyFontFormats="1" applyPatternFormats="1" applyAlignmentFormats="0" applyWidthHeightFormats="0"/>
</file>

<file path=xl/queryTables/queryTable45.xml><?xml version="1.0" encoding="utf-8"?>
<queryTable xmlns="http://schemas.openxmlformats.org/spreadsheetml/2006/main" name="Interval inter visits - Bee red95 - 14-8-2012 - 13h34min30sec" connectionId="24" autoFormatId="16" applyNumberFormats="0" applyBorderFormats="0" applyFontFormats="1" applyPatternFormats="1" applyAlignmentFormats="0" applyWidthHeightFormats="0"/>
</file>

<file path=xl/queryTables/queryTable46.xml><?xml version="1.0" encoding="utf-8"?>
<queryTable xmlns="http://schemas.openxmlformats.org/spreadsheetml/2006/main" name="Reinforcers per visit - Bee green44 - 7-3-2007 - 0h47min11sec" connectionId="50" autoFormatId="16" applyNumberFormats="0" applyBorderFormats="0" applyFontFormats="1" applyPatternFormats="1" applyAlignmentFormats="0" applyWidthHeightFormats="0"/>
</file>

<file path=xl/queryTables/queryTable47.xml><?xml version="1.0" encoding="utf-8"?>
<queryTable xmlns="http://schemas.openxmlformats.org/spreadsheetml/2006/main" name="Interval inter visits - Bee Yellow83 - 5-8-2012 - 9h49min56sec" connectionId="40" autoFormatId="16" applyNumberFormats="0" applyBorderFormats="0" applyFontFormats="1" applyPatternFormats="1" applyAlignmentFormats="0" applyWidthHeightFormats="0"/>
</file>

<file path=xl/queryTables/queryTable48.xml><?xml version="1.0" encoding="utf-8"?>
<queryTable xmlns="http://schemas.openxmlformats.org/spreadsheetml/2006/main" name="Interval inter visits - Bee yellow72 - 12-8-2012 - 15h35min18sec" connectionId="37" autoFormatId="16" applyNumberFormats="0" applyBorderFormats="0" applyFontFormats="1" applyPatternFormats="1" applyAlignmentFormats="0" applyWidthHeightFormats="0"/>
</file>

<file path=xl/queryTables/queryTable49.xml><?xml version="1.0" encoding="utf-8"?>
<queryTable xmlns="http://schemas.openxmlformats.org/spreadsheetml/2006/main" name="Interval inter visits - Bee Blue82 - 12-8-2012 - 13h20min47sec" connectionId="7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Reinforcers per visit - Bee Yellow57 - 7-8-2012 - 8h41min16sec" connectionId="62" autoFormatId="16" applyNumberFormats="0" applyBorderFormats="0" applyFontFormats="1" applyPatternFormats="1" applyAlignmentFormats="0" applyWidthHeightFormats="0"/>
</file>

<file path=xl/queryTables/queryTable50.xml><?xml version="1.0" encoding="utf-8"?>
<queryTable xmlns="http://schemas.openxmlformats.org/spreadsheetml/2006/main" name="Interval inter visits - Bee yellow67 - 16-8-2012 - 14h50min24sec" connectionId="34" autoFormatId="16" applyNumberFormats="0" applyBorderFormats="0" applyFontFormats="1" applyPatternFormats="1" applyAlignmentFormats="0" applyWidthHeightFormats="0"/>
</file>

<file path=xl/queryTables/queryTable51.xml><?xml version="1.0" encoding="utf-8"?>
<queryTable xmlns="http://schemas.openxmlformats.org/spreadsheetml/2006/main" name="Response per visit - Bee White64 - 14-3-2007 - 1h37min0sec_3" connectionId="91" autoFormatId="16" applyNumberFormats="0" applyBorderFormats="0" applyFontFormats="1" applyPatternFormats="1" applyAlignmentFormats="0" applyWidthHeightFormats="0"/>
</file>

<file path=xl/queryTables/queryTable52.xml><?xml version="1.0" encoding="utf-8"?>
<queryTable xmlns="http://schemas.openxmlformats.org/spreadsheetml/2006/main" name="Interval inter visits - Bee white90 - 10-8-2012 - 8h9min11sec" connectionId="31" autoFormatId="16" applyNumberFormats="0" applyBorderFormats="0" applyFontFormats="1" applyPatternFormats="1" applyAlignmentFormats="0" applyWidthHeightFormats="0"/>
</file>

<file path=xl/queryTables/queryTable53.xml><?xml version="1.0" encoding="utf-8"?>
<queryTable xmlns="http://schemas.openxmlformats.org/spreadsheetml/2006/main" name="Reinforcers per visit - Bee red95 - 14-8-2012 - 13h34min30sec" connectionId="56" autoFormatId="16" applyNumberFormats="0" applyBorderFormats="0" applyFontFormats="1" applyPatternFormats="1" applyAlignmentFormats="0" applyWidthHeightFormats="0"/>
</file>

<file path=xl/queryTables/queryTable54.xml><?xml version="1.0" encoding="utf-8"?>
<queryTable xmlns="http://schemas.openxmlformats.org/spreadsheetml/2006/main" name="Interval inter visits - Bee White64 - 14-3-2007 - 1h37min0sec" connectionId="25" autoFormatId="16" applyNumberFormats="0" applyBorderFormats="0" applyFontFormats="1" applyPatternFormats="1" applyAlignmentFormats="0" applyWidthHeightFormats="0"/>
</file>

<file path=xl/queryTables/queryTable55.xml><?xml version="1.0" encoding="utf-8"?>
<queryTable xmlns="http://schemas.openxmlformats.org/spreadsheetml/2006/main" name="Interval inter visits - Bee white87 - 7-3-2007 - 0h36min9sec" connectionId="29" autoFormatId="16" applyNumberFormats="0" applyBorderFormats="0" applyFontFormats="1" applyPatternFormats="1" applyAlignmentFormats="0" applyWidthHeightFormats="0"/>
</file>

<file path=xl/queryTables/queryTable56.xml><?xml version="1.0" encoding="utf-8"?>
<queryTable xmlns="http://schemas.openxmlformats.org/spreadsheetml/2006/main" name="Reinforcers per visit - Bee yellow72 - 12-8-2012 - 15h35min18sec" connectionId="64" autoFormatId="16" applyNumberFormats="0" applyBorderFormats="0" applyFontFormats="1" applyPatternFormats="1" applyAlignmentFormats="0" applyWidthHeightFormats="0"/>
</file>

<file path=xl/queryTables/queryTable57.xml><?xml version="1.0" encoding="utf-8"?>
<queryTable xmlns="http://schemas.openxmlformats.org/spreadsheetml/2006/main" name="Reinforcers per visit - Bee white90 - 10-8-2012 - 8h9min11sec" connectionId="60" autoFormatId="16" applyNumberFormats="0" applyBorderFormats="0" applyFontFormats="1" applyPatternFormats="1" applyAlignmentFormats="0" applyWidthHeightFormats="0"/>
</file>

<file path=xl/queryTables/queryTable58.xml><?xml version="1.0" encoding="utf-8"?>
<queryTable xmlns="http://schemas.openxmlformats.org/spreadsheetml/2006/main" name="Response per visit - Bee Yellow83 - 5-8-2012 - 9h49min56sec" connectionId="106" autoFormatId="16" applyNumberFormats="0" applyBorderFormats="0" applyFontFormats="1" applyPatternFormats="1" applyAlignmentFormats="0" applyWidthHeightFormats="0"/>
</file>

<file path=xl/queryTables/queryTable59.xml><?xml version="1.0" encoding="utf-8"?>
<queryTable xmlns="http://schemas.openxmlformats.org/spreadsheetml/2006/main" name="Interval inter visits - Bee yellow53 - 7-3-2007 - 1h56min8sec" connectionId="33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Response per visit - Bee green89 - 11-8-2012 - 8h24min25sec" connectionId="84" autoFormatId="16" applyNumberFormats="0" applyBorderFormats="0" applyFontFormats="1" applyPatternFormats="1" applyAlignmentFormats="0" applyWidthHeightFormats="0"/>
</file>

<file path=xl/queryTables/queryTable60.xml><?xml version="1.0" encoding="utf-8"?>
<queryTable xmlns="http://schemas.openxmlformats.org/spreadsheetml/2006/main" name="Interval inter visits - Bee green61 - 7-3-2007 - 1h17min21sec" connectionId="18" autoFormatId="16" applyNumberFormats="0" applyBorderFormats="0" applyFontFormats="1" applyPatternFormats="1" applyAlignmentFormats="0" applyWidthHeightFormats="0"/>
</file>

<file path=xl/queryTables/queryTable61.xml><?xml version="1.0" encoding="utf-8"?>
<queryTable xmlns="http://schemas.openxmlformats.org/spreadsheetml/2006/main" name="Response per visit - Bee red95 - 14-8-2012 - 13h34min30sec" connectionId="89" autoFormatId="16" applyNumberFormats="0" applyBorderFormats="0" applyFontFormats="1" applyPatternFormats="1" applyAlignmentFormats="0" applyWidthHeightFormats="0"/>
</file>

<file path=xl/queryTables/queryTable62.xml><?xml version="1.0" encoding="utf-8"?>
<queryTable xmlns="http://schemas.openxmlformats.org/spreadsheetml/2006/main" name="Interval inter visits - Bee Blue38 - 7-3-2007 - 0h47min14sec" connectionId="1" autoFormatId="16" applyNumberFormats="0" applyBorderFormats="0" applyFontFormats="1" applyPatternFormats="1" applyAlignmentFormats="0" applyWidthHeightFormats="0"/>
</file>

<file path=xl/queryTables/queryTable63.xml><?xml version="1.0" encoding="utf-8"?>
<queryTable xmlns="http://schemas.openxmlformats.org/spreadsheetml/2006/main" name="Reinforcers per visit - Bee Blue60 - 7-8-2012 - 8h39min19sec" connectionId="43" autoFormatId="16" applyNumberFormats="0" applyBorderFormats="0" applyFontFormats="1" applyPatternFormats="1" applyAlignmentFormats="0" applyWidthHeightFormats="0"/>
</file>

<file path=xl/queryTables/queryTable64.xml><?xml version="1.0" encoding="utf-8"?>
<queryTable xmlns="http://schemas.openxmlformats.org/spreadsheetml/2006/main" name="Interval inter visits - Bee red57 - 7-3-2007 - 0h56min18sec" connectionId="20" autoFormatId="16" applyNumberFormats="0" applyBorderFormats="0" applyFontFormats="1" applyPatternFormats="1" applyAlignmentFormats="0" applyWidthHeightFormats="0"/>
</file>

<file path=xl/queryTables/queryTable65.xml><?xml version="1.0" encoding="utf-8"?>
<queryTable xmlns="http://schemas.openxmlformats.org/spreadsheetml/2006/main" name="Interval inter visits - Bee yellow79 - 15-8-2012 - 16h19min48sec" connectionId="39" autoFormatId="16" applyNumberFormats="0" applyBorderFormats="0" applyFontFormats="1" applyPatternFormats="1" applyAlignmentFormats="0" applyWidthHeightFormats="0"/>
</file>

<file path=xl/queryTables/queryTable66.xml><?xml version="1.0" encoding="utf-8"?>
<queryTable xmlns="http://schemas.openxmlformats.org/spreadsheetml/2006/main" name="Interval inter visits - Bee blue89 - 9-8-2012 - 8h28min35sec" connectionId="10" autoFormatId="16" applyNumberFormats="0" applyBorderFormats="0" applyFontFormats="1" applyPatternFormats="1" applyAlignmentFormats="0" applyWidthHeightFormats="0"/>
</file>

<file path=xl/queryTables/queryTable67.xml><?xml version="1.0" encoding="utf-8"?>
<queryTable xmlns="http://schemas.openxmlformats.org/spreadsheetml/2006/main" name="Response per visit - Bee yellow72 - 12-8-2012 - 15h35min18sec" connectionId="102" autoFormatId="16" applyNumberFormats="0" applyBorderFormats="0" applyFontFormats="1" applyPatternFormats="1" applyAlignmentFormats="0" applyWidthHeightFormats="0"/>
</file>

<file path=xl/queryTables/queryTable68.xml><?xml version="1.0" encoding="utf-8"?>
<queryTable xmlns="http://schemas.openxmlformats.org/spreadsheetml/2006/main" name="Interval inter visits - Bee green44 - 7-3-2007 - 0h47min11sec" connectionId="15" autoFormatId="16" applyNumberFormats="0" applyBorderFormats="0" applyFontFormats="1" applyPatternFormats="1" applyAlignmentFormats="0" applyWidthHeightFormats="0"/>
</file>

<file path=xl/queryTables/queryTable69.xml><?xml version="1.0" encoding="utf-8"?>
<queryTable xmlns="http://schemas.openxmlformats.org/spreadsheetml/2006/main" name="Interval inter visits - Bee red95 - 14-8-2012 - 12h43min34sec" connectionId="22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Response per visit - Bee Yellow57 - 7-8-2012 - 8h41min16sec" connectionId="100" autoFormatId="16" applyNumberFormats="0" applyBorderFormats="0" applyFontFormats="1" applyPatternFormats="1" applyAlignmentFormats="0" applyWidthHeightFormats="0"/>
</file>

<file path=xl/queryTables/queryTable70.xml><?xml version="1.0" encoding="utf-8"?>
<queryTable xmlns="http://schemas.openxmlformats.org/spreadsheetml/2006/main" name="Reinforcers per visit - Bee Yellow83 - 5-8-2012 - 9h49min56sec" connectionId="67" autoFormatId="16" applyNumberFormats="0" applyBorderFormats="0" applyFontFormats="1" applyPatternFormats="1" applyAlignmentFormats="0" applyWidthHeightFormats="0"/>
</file>

<file path=xl/queryTables/queryTable71.xml><?xml version="1.0" encoding="utf-8"?>
<queryTable xmlns="http://schemas.openxmlformats.org/spreadsheetml/2006/main" name="Response per visit - Bee green44 - 7-3-2007 - 0h47min11sec" connectionId="82" autoFormatId="16" applyNumberFormats="0" applyBorderFormats="0" applyFontFormats="1" applyPatternFormats="1" applyAlignmentFormats="0" applyWidthHeightFormats="0"/>
</file>

<file path=xl/queryTables/queryTable72.xml><?xml version="1.0" encoding="utf-8"?>
<queryTable xmlns="http://schemas.openxmlformats.org/spreadsheetml/2006/main" name="Reinforcers per visit - Bee Blue38 - 7-3-2007 - 0h47min14sec" connectionId="41" autoFormatId="16" applyNumberFormats="0" applyBorderFormats="0" applyFontFormats="1" applyPatternFormats="1" applyAlignmentFormats="0" applyWidthHeightFormats="0"/>
</file>

<file path=xl/queryTables/queryTable73.xml><?xml version="1.0" encoding="utf-8"?>
<queryTable xmlns="http://schemas.openxmlformats.org/spreadsheetml/2006/main" name="Interval inter visits - Bee green 93 - 15-8-2012 - 16h22min38sec" connectionId="12" autoFormatId="16" applyNumberFormats="0" applyBorderFormats="0" applyFontFormats="1" applyPatternFormats="1" applyAlignmentFormats="0" applyWidthHeightFormats="0"/>
</file>

<file path=xl/queryTables/queryTable74.xml><?xml version="1.0" encoding="utf-8"?>
<queryTable xmlns="http://schemas.openxmlformats.org/spreadsheetml/2006/main" name="Response per visit - Bee white90 - 10-8-2012 - 8h9min11sec" connectionId="96" autoFormatId="16" applyNumberFormats="0" applyBorderFormats="0" applyFontFormats="1" applyPatternFormats="1" applyAlignmentFormats="0" applyWidthHeightFormats="0"/>
</file>

<file path=xl/queryTables/queryTable75.xml><?xml version="1.0" encoding="utf-8"?>
<queryTable xmlns="http://schemas.openxmlformats.org/spreadsheetml/2006/main" name="Interval inter visits - Bee Blue60 - 7-8-2012 - 8h39min19sec" connectionId="3" autoFormatId="16" applyNumberFormats="0" applyBorderFormats="0" applyFontFormats="1" applyPatternFormats="1" applyAlignmentFormats="0" applyWidthHeightFormats="0"/>
</file>

<file path=xl/queryTables/queryTable76.xml><?xml version="1.0" encoding="utf-8"?>
<queryTable xmlns="http://schemas.openxmlformats.org/spreadsheetml/2006/main" name="Reinforcers per visit - Bee green61 - 7-3-2007 - 1h17min21sec" connectionId="52" autoFormatId="16" applyNumberFormats="0" applyBorderFormats="0" applyFontFormats="1" applyPatternFormats="1" applyAlignmentFormats="0" applyWidthHeightFormats="0"/>
</file>

<file path=xl/queryTables/queryTable77.xml><?xml version="1.0" encoding="utf-8"?>
<queryTable xmlns="http://schemas.openxmlformats.org/spreadsheetml/2006/main" name="Interval inter visits - Bee red79 - 6-8-2012 - 8h8min1sec_1" connectionId="21" autoFormatId="16" applyNumberFormats="0" applyBorderFormats="0" applyFontFormats="1" applyPatternFormats="1" applyAlignmentFormats="0" applyWidthHeightFormats="0"/>
</file>

<file path=xl/queryTables/queryTable78.xml><?xml version="1.0" encoding="utf-8"?>
<queryTable xmlns="http://schemas.openxmlformats.org/spreadsheetml/2006/main" name="Reinforcers per visit - Bee white87 - 7-3-2007 - 0h36min9sec" connectionId="59" autoFormatId="16" applyNumberFormats="0" applyBorderFormats="0" applyFontFormats="1" applyPatternFormats="1" applyAlignmentFormats="0" applyWidthHeightFormats="0"/>
</file>

<file path=xl/queryTables/queryTable79.xml><?xml version="1.0" encoding="utf-8"?>
<queryTable xmlns="http://schemas.openxmlformats.org/spreadsheetml/2006/main" name="Reinforcers per visit - Bee yellow79 - 15-8-2012 - 16h19min48sec" connectionId="66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Response per visit - Bee yellow76 - 8-8-2012 - 9h45min27sec" connectionId="103" autoFormatId="16" applyNumberFormats="0" applyBorderFormats="0" applyFontFormats="1" applyPatternFormats="1" applyAlignmentFormats="0" applyWidthHeightFormats="0"/>
</file>

<file path=xl/queryTables/queryTable80.xml><?xml version="1.0" encoding="utf-8"?>
<queryTable xmlns="http://schemas.openxmlformats.org/spreadsheetml/2006/main" name="Reinforcers per visit - Bee yellow67 - 16-8-2012 - 14h50min24sec" connectionId="63" autoFormatId="16" applyNumberFormats="0" applyBorderFormats="0" applyFontFormats="1" applyPatternFormats="1" applyAlignmentFormats="0" applyWidthHeightFormats="0"/>
</file>

<file path=xl/queryTables/queryTable81.xml><?xml version="1.0" encoding="utf-8"?>
<queryTable xmlns="http://schemas.openxmlformats.org/spreadsheetml/2006/main" name="Reinforcers per visit - Bee blue89 - 9-8-2012 - 8h28min35sec" connectionId="47" autoFormatId="16" applyNumberFormats="0" applyBorderFormats="0" applyFontFormats="1" applyPatternFormats="1" applyAlignmentFormats="0" applyWidthHeightFormats="0"/>
</file>

<file path=xl/queryTables/queryTable82.xml><?xml version="1.0" encoding="utf-8"?>
<queryTable xmlns="http://schemas.openxmlformats.org/spreadsheetml/2006/main" name="Reinforcers per visit - Bee red95 - 14-8-2012 - 12h43min34sec" connectionId="55" autoFormatId="16" applyNumberFormats="0" applyBorderFormats="0" applyFontFormats="1" applyPatternFormats="1" applyAlignmentFormats="0" applyWidthHeightFormats="0"/>
</file>

<file path=xl/queryTables/queryTable83.xml><?xml version="1.0" encoding="utf-8"?>
<queryTable xmlns="http://schemas.openxmlformats.org/spreadsheetml/2006/main" name="Interval inter visits - Bee red95 - 14-8-2012 - 12h43min34sec_1" connectionId="23" autoFormatId="16" applyNumberFormats="0" applyBorderFormats="0" applyFontFormats="1" applyPatternFormats="1" applyAlignmentFormats="0" applyWidthHeightFormats="0"/>
</file>

<file path=xl/queryTables/queryTable84.xml><?xml version="1.0" encoding="utf-8"?>
<queryTable xmlns="http://schemas.openxmlformats.org/spreadsheetml/2006/main" name="Reinforcers per visit - Bee White80 - 7-3-2007 - 0h20min45sec" connectionId="58" autoFormatId="16" applyNumberFormats="0" applyBorderFormats="0" applyFontFormats="1" applyPatternFormats="1" applyAlignmentFormats="0" applyWidthHeightFormats="0"/>
</file>

<file path=xl/queryTables/queryTable85.xml><?xml version="1.0" encoding="utf-8"?>
<queryTable xmlns="http://schemas.openxmlformats.org/spreadsheetml/2006/main" name="Reinforcers per visit - Bee yellow53 - 7-3-2007 - 1h56min8sec" connectionId="61" autoFormatId="16" applyNumberFormats="0" applyBorderFormats="0" applyFontFormats="1" applyPatternFormats="1" applyAlignmentFormats="0" applyWidthHeightFormats="0"/>
</file>

<file path=xl/queryTables/queryTable86.xml><?xml version="1.0" encoding="utf-8"?>
<queryTable xmlns="http://schemas.openxmlformats.org/spreadsheetml/2006/main" name="Response per visit - Bee White80 - 7-3-2007 - 0h20min45sec" connectionId="93" autoFormatId="16" applyNumberFormats="0" applyBorderFormats="0" applyFontFormats="1" applyPatternFormats="1" applyAlignmentFormats="0" applyWidthHeightFormats="0"/>
</file>

<file path=xl/queryTables/queryTable87.xml><?xml version="1.0" encoding="utf-8"?>
<queryTable xmlns="http://schemas.openxmlformats.org/spreadsheetml/2006/main" name="Response per visit - Bee yellow67 - 16-8-2012 - 14h50min24sec" connectionId="101" autoFormatId="16" applyNumberFormats="0" applyBorderFormats="0" applyFontFormats="1" applyPatternFormats="1" applyAlignmentFormats="0" applyWidthHeightFormats="0"/>
</file>

<file path=xl/queryTables/queryTable88.xml><?xml version="1.0" encoding="utf-8"?>
<queryTable xmlns="http://schemas.openxmlformats.org/spreadsheetml/2006/main" name="Response per visit - Bee blue89 - 9-8-2012 - 8h28min35sec" connectionId="79" autoFormatId="16" applyNumberFormats="0" applyBorderFormats="0" applyFontFormats="1" applyPatternFormats="1" applyAlignmentFormats="0" applyWidthHeightFormats="0"/>
</file>

<file path=xl/queryTables/queryTable89.xml><?xml version="1.0" encoding="utf-8"?>
<queryTable xmlns="http://schemas.openxmlformats.org/spreadsheetml/2006/main" name="Response per visit - Bee red95 - 14-8-2012 - 12h43min34sec" connectionId="88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Reinforcers per visit - Bee yellow76 - 8-8-2012 - 9h45min27sec" connectionId="65" autoFormatId="16" applyNumberFormats="0" applyBorderFormats="0" applyFontFormats="1" applyPatternFormats="1" applyAlignmentFormats="0" applyWidthHeightFormats="0"/>
</file>

<file path=xl/queryTables/queryTable90.xml><?xml version="1.0" encoding="utf-8"?>
<queryTable xmlns="http://schemas.openxmlformats.org/spreadsheetml/2006/main" name="Response per visit - Bee white87 - 7-3-2007 - 0h36min9sec" connectionId="95" autoFormatId="16" applyNumberFormats="0" applyBorderFormats="0" applyFontFormats="1" applyPatternFormats="1" applyAlignmentFormats="0" applyWidthHeightFormats="0"/>
</file>

<file path=xl/queryTables/queryTable91.xml><?xml version="1.0" encoding="utf-8"?>
<queryTable xmlns="http://schemas.openxmlformats.org/spreadsheetml/2006/main" name="Reinforcers per visit - Bee blue84 - 7-3-2007 - 0h53min32sec" connectionId="46" autoFormatId="16" applyNumberFormats="0" applyBorderFormats="0" applyFontFormats="1" applyPatternFormats="1" applyAlignmentFormats="0" applyWidthHeightFormats="0"/>
</file>

<file path=xl/queryTables/queryTable92.xml><?xml version="1.0" encoding="utf-8"?>
<queryTable xmlns="http://schemas.openxmlformats.org/spreadsheetml/2006/main" name="Interval inter visits - Bee Blue82 - 12-8-2012 - 13h20min47sec_1" connectionId="6" autoFormatId="16" applyNumberFormats="0" applyBorderFormats="0" applyFontFormats="1" applyPatternFormats="1" applyAlignmentFormats="0" applyWidthHeightFormats="0"/>
</file>

<file path=xl/queryTables/queryTable93.xml><?xml version="1.0" encoding="utf-8"?>
<queryTable xmlns="http://schemas.openxmlformats.org/spreadsheetml/2006/main" name="Interval inter visits - Bee white87 - 7-3-2007 - 0h36min9sec_1" connectionId="28" autoFormatId="16" applyNumberFormats="0" applyBorderFormats="0" applyFontFormats="1" applyPatternFormats="1" applyAlignmentFormats="0" applyWidthHeightFormats="0"/>
</file>

<file path=xl/queryTables/queryTable94.xml><?xml version="1.0" encoding="utf-8"?>
<queryTable xmlns="http://schemas.openxmlformats.org/spreadsheetml/2006/main" name="Reinforcers per visit - Bee Blue82 - 12-8-2012 - 13h20min47sec" connectionId="45" autoFormatId="16" applyNumberFormats="0" applyBorderFormats="0" applyFontFormats="1" applyPatternFormats="1" applyAlignmentFormats="0" applyWidthHeightFormats="0"/>
</file>

<file path=xl/queryTables/queryTable95.xml><?xml version="1.0" encoding="utf-8"?>
<queryTable xmlns="http://schemas.openxmlformats.org/spreadsheetml/2006/main" name="Interval inter visits - Bee yellow53 - 7-3-2007 - 1h56min8sec_1" connectionId="32" autoFormatId="16" applyNumberFormats="0" applyBorderFormats="0" applyFontFormats="1" applyPatternFormats="1" applyAlignmentFormats="0" applyWidthHeightFormats="0"/>
</file>

<file path=xl/queryTables/queryTable96.xml><?xml version="1.0" encoding="utf-8"?>
<queryTable xmlns="http://schemas.openxmlformats.org/spreadsheetml/2006/main" name="Response per visit - Bee Blue82 - 12-8-2012 - 13h20min47sec" connectionId="75" autoFormatId="16" applyNumberFormats="0" applyBorderFormats="0" applyFontFormats="1" applyPatternFormats="1" applyAlignmentFormats="0" applyWidthHeightFormats="0"/>
</file>

<file path=xl/queryTables/queryTable97.xml><?xml version="1.0" encoding="utf-8"?>
<queryTable xmlns="http://schemas.openxmlformats.org/spreadsheetml/2006/main" name="Interval inter visits - Bee blue89 - 9-8-2012 - 8h28min35sec_1" connectionId="9" autoFormatId="16" applyNumberFormats="0" applyBorderFormats="0" applyFontFormats="1" applyPatternFormats="1" applyAlignmentFormats="0" applyWidthHeightFormats="0"/>
</file>

<file path=xl/queryTables/queryTable98.xml><?xml version="1.0" encoding="utf-8"?>
<queryTable xmlns="http://schemas.openxmlformats.org/spreadsheetml/2006/main" name="Response per visit - Bee yellow79 - 15-8-2012 - 16h19min48sec" connectionId="105" autoFormatId="16" applyNumberFormats="0" applyBorderFormats="0" applyFontFormats="1" applyPatternFormats="1" applyAlignmentFormats="0" applyWidthHeightFormats="0"/>
</file>

<file path=xl/queryTables/queryTable99.xml><?xml version="1.0" encoding="utf-8"?>
<queryTable xmlns="http://schemas.openxmlformats.org/spreadsheetml/2006/main" name="Reinforcers per visit - Bee red79 - 6-8-2012 - 8h8min1sec" connectionId="54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9.xml"/><Relationship Id="rId3" Type="http://schemas.openxmlformats.org/officeDocument/2006/relationships/queryTable" Target="../queryTables/queryTable4.xml"/><Relationship Id="rId7" Type="http://schemas.openxmlformats.org/officeDocument/2006/relationships/queryTable" Target="../queryTables/queryTable8.xml"/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Relationship Id="rId6" Type="http://schemas.openxmlformats.org/officeDocument/2006/relationships/queryTable" Target="../queryTables/queryTable7.xml"/><Relationship Id="rId11" Type="http://schemas.openxmlformats.org/officeDocument/2006/relationships/queryTable" Target="../queryTables/queryTable12.xml"/><Relationship Id="rId5" Type="http://schemas.openxmlformats.org/officeDocument/2006/relationships/queryTable" Target="../queryTables/queryTable6.xml"/><Relationship Id="rId10" Type="http://schemas.openxmlformats.org/officeDocument/2006/relationships/queryTable" Target="../queryTables/queryTable11.xml"/><Relationship Id="rId4" Type="http://schemas.openxmlformats.org/officeDocument/2006/relationships/queryTable" Target="../queryTables/queryTable5.xml"/><Relationship Id="rId9" Type="http://schemas.openxmlformats.org/officeDocument/2006/relationships/queryTable" Target="../queryTables/queryTable10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20.xml"/><Relationship Id="rId13" Type="http://schemas.openxmlformats.org/officeDocument/2006/relationships/queryTable" Target="../queryTables/queryTable25.xml"/><Relationship Id="rId18" Type="http://schemas.openxmlformats.org/officeDocument/2006/relationships/queryTable" Target="../queryTables/queryTable30.xml"/><Relationship Id="rId26" Type="http://schemas.openxmlformats.org/officeDocument/2006/relationships/queryTable" Target="../queryTables/queryTable38.xml"/><Relationship Id="rId3" Type="http://schemas.openxmlformats.org/officeDocument/2006/relationships/queryTable" Target="../queryTables/queryTable15.xml"/><Relationship Id="rId21" Type="http://schemas.openxmlformats.org/officeDocument/2006/relationships/queryTable" Target="../queryTables/queryTable33.xml"/><Relationship Id="rId7" Type="http://schemas.openxmlformats.org/officeDocument/2006/relationships/queryTable" Target="../queryTables/queryTable19.xml"/><Relationship Id="rId12" Type="http://schemas.openxmlformats.org/officeDocument/2006/relationships/queryTable" Target="../queryTables/queryTable24.xml"/><Relationship Id="rId17" Type="http://schemas.openxmlformats.org/officeDocument/2006/relationships/queryTable" Target="../queryTables/queryTable29.xml"/><Relationship Id="rId25" Type="http://schemas.openxmlformats.org/officeDocument/2006/relationships/queryTable" Target="../queryTables/queryTable37.xml"/><Relationship Id="rId2" Type="http://schemas.openxmlformats.org/officeDocument/2006/relationships/queryTable" Target="../queryTables/queryTable14.xml"/><Relationship Id="rId16" Type="http://schemas.openxmlformats.org/officeDocument/2006/relationships/queryTable" Target="../queryTables/queryTable28.xml"/><Relationship Id="rId20" Type="http://schemas.openxmlformats.org/officeDocument/2006/relationships/queryTable" Target="../queryTables/queryTable32.xml"/><Relationship Id="rId1" Type="http://schemas.openxmlformats.org/officeDocument/2006/relationships/queryTable" Target="../queryTables/queryTable13.xml"/><Relationship Id="rId6" Type="http://schemas.openxmlformats.org/officeDocument/2006/relationships/queryTable" Target="../queryTables/queryTable18.xml"/><Relationship Id="rId11" Type="http://schemas.openxmlformats.org/officeDocument/2006/relationships/queryTable" Target="../queryTables/queryTable23.xml"/><Relationship Id="rId24" Type="http://schemas.openxmlformats.org/officeDocument/2006/relationships/queryTable" Target="../queryTables/queryTable36.xml"/><Relationship Id="rId5" Type="http://schemas.openxmlformats.org/officeDocument/2006/relationships/queryTable" Target="../queryTables/queryTable17.xml"/><Relationship Id="rId15" Type="http://schemas.openxmlformats.org/officeDocument/2006/relationships/queryTable" Target="../queryTables/queryTable27.xml"/><Relationship Id="rId23" Type="http://schemas.openxmlformats.org/officeDocument/2006/relationships/queryTable" Target="../queryTables/queryTable35.xml"/><Relationship Id="rId10" Type="http://schemas.openxmlformats.org/officeDocument/2006/relationships/queryTable" Target="../queryTables/queryTable22.xml"/><Relationship Id="rId19" Type="http://schemas.openxmlformats.org/officeDocument/2006/relationships/queryTable" Target="../queryTables/queryTable31.xml"/><Relationship Id="rId4" Type="http://schemas.openxmlformats.org/officeDocument/2006/relationships/queryTable" Target="../queryTables/queryTable16.xml"/><Relationship Id="rId9" Type="http://schemas.openxmlformats.org/officeDocument/2006/relationships/queryTable" Target="../queryTables/queryTable21.xml"/><Relationship Id="rId14" Type="http://schemas.openxmlformats.org/officeDocument/2006/relationships/queryTable" Target="../queryTables/queryTable26.xml"/><Relationship Id="rId22" Type="http://schemas.openxmlformats.org/officeDocument/2006/relationships/queryTable" Target="../queryTables/queryTable34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46.xml"/><Relationship Id="rId13" Type="http://schemas.openxmlformats.org/officeDocument/2006/relationships/queryTable" Target="../queryTables/queryTable51.xml"/><Relationship Id="rId18" Type="http://schemas.openxmlformats.org/officeDocument/2006/relationships/queryTable" Target="../queryTables/queryTable56.xml"/><Relationship Id="rId26" Type="http://schemas.openxmlformats.org/officeDocument/2006/relationships/queryTable" Target="../queryTables/queryTable64.xml"/><Relationship Id="rId3" Type="http://schemas.openxmlformats.org/officeDocument/2006/relationships/queryTable" Target="../queryTables/queryTable41.xml"/><Relationship Id="rId21" Type="http://schemas.openxmlformats.org/officeDocument/2006/relationships/queryTable" Target="../queryTables/queryTable59.xml"/><Relationship Id="rId34" Type="http://schemas.openxmlformats.org/officeDocument/2006/relationships/queryTable" Target="../queryTables/queryTable72.xml"/><Relationship Id="rId7" Type="http://schemas.openxmlformats.org/officeDocument/2006/relationships/queryTable" Target="../queryTables/queryTable45.xml"/><Relationship Id="rId12" Type="http://schemas.openxmlformats.org/officeDocument/2006/relationships/queryTable" Target="../queryTables/queryTable50.xml"/><Relationship Id="rId17" Type="http://schemas.openxmlformats.org/officeDocument/2006/relationships/queryTable" Target="../queryTables/queryTable55.xml"/><Relationship Id="rId25" Type="http://schemas.openxmlformats.org/officeDocument/2006/relationships/queryTable" Target="../queryTables/queryTable63.xml"/><Relationship Id="rId33" Type="http://schemas.openxmlformats.org/officeDocument/2006/relationships/queryTable" Target="../queryTables/queryTable71.xml"/><Relationship Id="rId38" Type="http://schemas.openxmlformats.org/officeDocument/2006/relationships/queryTable" Target="../queryTables/queryTable76.xml"/><Relationship Id="rId2" Type="http://schemas.openxmlformats.org/officeDocument/2006/relationships/queryTable" Target="../queryTables/queryTable40.xml"/><Relationship Id="rId16" Type="http://schemas.openxmlformats.org/officeDocument/2006/relationships/queryTable" Target="../queryTables/queryTable54.xml"/><Relationship Id="rId20" Type="http://schemas.openxmlformats.org/officeDocument/2006/relationships/queryTable" Target="../queryTables/queryTable58.xml"/><Relationship Id="rId29" Type="http://schemas.openxmlformats.org/officeDocument/2006/relationships/queryTable" Target="../queryTables/queryTable67.xml"/><Relationship Id="rId1" Type="http://schemas.openxmlformats.org/officeDocument/2006/relationships/queryTable" Target="../queryTables/queryTable39.xml"/><Relationship Id="rId6" Type="http://schemas.openxmlformats.org/officeDocument/2006/relationships/queryTable" Target="../queryTables/queryTable44.xml"/><Relationship Id="rId11" Type="http://schemas.openxmlformats.org/officeDocument/2006/relationships/queryTable" Target="../queryTables/queryTable49.xml"/><Relationship Id="rId24" Type="http://schemas.openxmlformats.org/officeDocument/2006/relationships/queryTable" Target="../queryTables/queryTable62.xml"/><Relationship Id="rId32" Type="http://schemas.openxmlformats.org/officeDocument/2006/relationships/queryTable" Target="../queryTables/queryTable70.xml"/><Relationship Id="rId37" Type="http://schemas.openxmlformats.org/officeDocument/2006/relationships/queryTable" Target="../queryTables/queryTable75.xml"/><Relationship Id="rId5" Type="http://schemas.openxmlformats.org/officeDocument/2006/relationships/queryTable" Target="../queryTables/queryTable43.xml"/><Relationship Id="rId15" Type="http://schemas.openxmlformats.org/officeDocument/2006/relationships/queryTable" Target="../queryTables/queryTable53.xml"/><Relationship Id="rId23" Type="http://schemas.openxmlformats.org/officeDocument/2006/relationships/queryTable" Target="../queryTables/queryTable61.xml"/><Relationship Id="rId28" Type="http://schemas.openxmlformats.org/officeDocument/2006/relationships/queryTable" Target="../queryTables/queryTable66.xml"/><Relationship Id="rId36" Type="http://schemas.openxmlformats.org/officeDocument/2006/relationships/queryTable" Target="../queryTables/queryTable74.xml"/><Relationship Id="rId10" Type="http://schemas.openxmlformats.org/officeDocument/2006/relationships/queryTable" Target="../queryTables/queryTable48.xml"/><Relationship Id="rId19" Type="http://schemas.openxmlformats.org/officeDocument/2006/relationships/queryTable" Target="../queryTables/queryTable57.xml"/><Relationship Id="rId31" Type="http://schemas.openxmlformats.org/officeDocument/2006/relationships/queryTable" Target="../queryTables/queryTable69.xml"/><Relationship Id="rId4" Type="http://schemas.openxmlformats.org/officeDocument/2006/relationships/queryTable" Target="../queryTables/queryTable42.xml"/><Relationship Id="rId9" Type="http://schemas.openxmlformats.org/officeDocument/2006/relationships/queryTable" Target="../queryTables/queryTable47.xml"/><Relationship Id="rId14" Type="http://schemas.openxmlformats.org/officeDocument/2006/relationships/queryTable" Target="../queryTables/queryTable52.xml"/><Relationship Id="rId22" Type="http://schemas.openxmlformats.org/officeDocument/2006/relationships/queryTable" Target="../queryTables/queryTable60.xml"/><Relationship Id="rId27" Type="http://schemas.openxmlformats.org/officeDocument/2006/relationships/queryTable" Target="../queryTables/queryTable65.xml"/><Relationship Id="rId30" Type="http://schemas.openxmlformats.org/officeDocument/2006/relationships/queryTable" Target="../queryTables/queryTable68.xml"/><Relationship Id="rId35" Type="http://schemas.openxmlformats.org/officeDocument/2006/relationships/queryTable" Target="../queryTables/queryTable73.xm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84.xml"/><Relationship Id="rId13" Type="http://schemas.openxmlformats.org/officeDocument/2006/relationships/queryTable" Target="../queryTables/queryTable89.xml"/><Relationship Id="rId18" Type="http://schemas.openxmlformats.org/officeDocument/2006/relationships/queryTable" Target="../queryTables/queryTable94.xml"/><Relationship Id="rId26" Type="http://schemas.openxmlformats.org/officeDocument/2006/relationships/queryTable" Target="../queryTables/queryTable102.xml"/><Relationship Id="rId3" Type="http://schemas.openxmlformats.org/officeDocument/2006/relationships/queryTable" Target="../queryTables/queryTable79.xml"/><Relationship Id="rId21" Type="http://schemas.openxmlformats.org/officeDocument/2006/relationships/queryTable" Target="../queryTables/queryTable97.xml"/><Relationship Id="rId7" Type="http://schemas.openxmlformats.org/officeDocument/2006/relationships/queryTable" Target="../queryTables/queryTable83.xml"/><Relationship Id="rId12" Type="http://schemas.openxmlformats.org/officeDocument/2006/relationships/queryTable" Target="../queryTables/queryTable88.xml"/><Relationship Id="rId17" Type="http://schemas.openxmlformats.org/officeDocument/2006/relationships/queryTable" Target="../queryTables/queryTable93.xml"/><Relationship Id="rId25" Type="http://schemas.openxmlformats.org/officeDocument/2006/relationships/queryTable" Target="../queryTables/queryTable101.xml"/><Relationship Id="rId2" Type="http://schemas.openxmlformats.org/officeDocument/2006/relationships/queryTable" Target="../queryTables/queryTable78.xml"/><Relationship Id="rId16" Type="http://schemas.openxmlformats.org/officeDocument/2006/relationships/queryTable" Target="../queryTables/queryTable92.xml"/><Relationship Id="rId20" Type="http://schemas.openxmlformats.org/officeDocument/2006/relationships/queryTable" Target="../queryTables/queryTable96.xml"/><Relationship Id="rId29" Type="http://schemas.openxmlformats.org/officeDocument/2006/relationships/queryTable" Target="../queryTables/queryTable105.xml"/><Relationship Id="rId1" Type="http://schemas.openxmlformats.org/officeDocument/2006/relationships/queryTable" Target="../queryTables/queryTable77.xml"/><Relationship Id="rId6" Type="http://schemas.openxmlformats.org/officeDocument/2006/relationships/queryTable" Target="../queryTables/queryTable82.xml"/><Relationship Id="rId11" Type="http://schemas.openxmlformats.org/officeDocument/2006/relationships/queryTable" Target="../queryTables/queryTable87.xml"/><Relationship Id="rId24" Type="http://schemas.openxmlformats.org/officeDocument/2006/relationships/queryTable" Target="../queryTables/queryTable100.xml"/><Relationship Id="rId5" Type="http://schemas.openxmlformats.org/officeDocument/2006/relationships/queryTable" Target="../queryTables/queryTable81.xml"/><Relationship Id="rId15" Type="http://schemas.openxmlformats.org/officeDocument/2006/relationships/queryTable" Target="../queryTables/queryTable91.xml"/><Relationship Id="rId23" Type="http://schemas.openxmlformats.org/officeDocument/2006/relationships/queryTable" Target="../queryTables/queryTable99.xml"/><Relationship Id="rId28" Type="http://schemas.openxmlformats.org/officeDocument/2006/relationships/queryTable" Target="../queryTables/queryTable104.xml"/><Relationship Id="rId10" Type="http://schemas.openxmlformats.org/officeDocument/2006/relationships/queryTable" Target="../queryTables/queryTable86.xml"/><Relationship Id="rId19" Type="http://schemas.openxmlformats.org/officeDocument/2006/relationships/queryTable" Target="../queryTables/queryTable95.xml"/><Relationship Id="rId4" Type="http://schemas.openxmlformats.org/officeDocument/2006/relationships/queryTable" Target="../queryTables/queryTable80.xml"/><Relationship Id="rId9" Type="http://schemas.openxmlformats.org/officeDocument/2006/relationships/queryTable" Target="../queryTables/queryTable85.xml"/><Relationship Id="rId14" Type="http://schemas.openxmlformats.org/officeDocument/2006/relationships/queryTable" Target="../queryTables/queryTable90.xml"/><Relationship Id="rId22" Type="http://schemas.openxmlformats.org/officeDocument/2006/relationships/queryTable" Target="../queryTables/queryTable98.xml"/><Relationship Id="rId27" Type="http://schemas.openxmlformats.org/officeDocument/2006/relationships/queryTable" Target="../queryTables/queryTable103.xml"/><Relationship Id="rId30" Type="http://schemas.openxmlformats.org/officeDocument/2006/relationships/queryTable" Target="../queryTables/queryTable10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2"/>
  <sheetViews>
    <sheetView tabSelected="1" zoomScaleNormal="100" workbookViewId="0">
      <selection activeCell="C11" sqref="C11"/>
    </sheetView>
  </sheetViews>
  <sheetFormatPr defaultRowHeight="15" x14ac:dyDescent="0.25"/>
  <cols>
    <col min="1" max="1" width="14.140625" bestFit="1" customWidth="1"/>
    <col min="2" max="2" width="13.140625" bestFit="1" customWidth="1"/>
    <col min="3" max="3" width="16.7109375" bestFit="1" customWidth="1"/>
    <col min="4" max="4" width="12" bestFit="1" customWidth="1"/>
  </cols>
  <sheetData>
    <row r="1" spans="1:39" x14ac:dyDescent="0.25">
      <c r="A1" t="s">
        <v>67</v>
      </c>
      <c r="C1" t="s">
        <v>69</v>
      </c>
      <c r="D1" t="s">
        <v>70</v>
      </c>
      <c r="E1" t="s">
        <v>71</v>
      </c>
      <c r="G1" t="s">
        <v>51</v>
      </c>
      <c r="H1" t="s">
        <v>52</v>
      </c>
      <c r="I1" t="s">
        <v>53</v>
      </c>
    </row>
    <row r="2" spans="1:39" x14ac:dyDescent="0.25">
      <c r="C2">
        <f>STDEVA(C5:C10,G5:G10,K5:K10,O5:O10,S5:S10,W5:W10,AA5:AA10,AE5:AE10,AI5:AI10,AM5:AM10)</f>
        <v>4.096772768228173E-5</v>
      </c>
      <c r="D2">
        <f>STDEVA(C12:C32,G12:G32,K12:K32,O12:O32,S12:S32,W12:W32,AA12:AA32,AE12:AE32,AI12:AI32,AM12:AM32)</f>
        <v>4.1809593722438109E-5</v>
      </c>
      <c r="E2">
        <f>D2-C2</f>
        <v>8.4186604015637836E-7</v>
      </c>
      <c r="G2">
        <v>1.1483754639643247E-4</v>
      </c>
      <c r="H2">
        <v>1.4093361592563172E-4</v>
      </c>
      <c r="I2">
        <v>2.6096069529199254E-5</v>
      </c>
    </row>
    <row r="3" spans="1:39" x14ac:dyDescent="0.25">
      <c r="B3" t="s">
        <v>68</v>
      </c>
      <c r="C3">
        <f>C2*60000</f>
        <v>2.458063660936904</v>
      </c>
      <c r="D3">
        <f>D2*60000</f>
        <v>2.5085756233462866</v>
      </c>
      <c r="E3">
        <f>E2*60000</f>
        <v>5.0511962409382702E-2</v>
      </c>
      <c r="G3">
        <v>6.8902527837859475</v>
      </c>
      <c r="H3">
        <v>8.456016955537903</v>
      </c>
      <c r="I3">
        <v>1.5657641717519553</v>
      </c>
    </row>
    <row r="4" spans="1:39" x14ac:dyDescent="0.25">
      <c r="A4" t="s">
        <v>0</v>
      </c>
      <c r="B4" t="s">
        <v>57</v>
      </c>
      <c r="C4" t="s">
        <v>3</v>
      </c>
      <c r="E4" t="s">
        <v>5</v>
      </c>
      <c r="F4" t="s">
        <v>58</v>
      </c>
      <c r="G4" t="s">
        <v>8</v>
      </c>
      <c r="I4" t="s">
        <v>10</v>
      </c>
      <c r="J4" t="s">
        <v>59</v>
      </c>
      <c r="K4" t="s">
        <v>13</v>
      </c>
      <c r="M4" t="s">
        <v>15</v>
      </c>
      <c r="N4" t="s">
        <v>60</v>
      </c>
      <c r="O4" t="s">
        <v>18</v>
      </c>
      <c r="Q4" t="s">
        <v>20</v>
      </c>
      <c r="R4" t="s">
        <v>61</v>
      </c>
      <c r="S4" t="s">
        <v>23</v>
      </c>
      <c r="U4" t="s">
        <v>25</v>
      </c>
      <c r="V4" t="s">
        <v>62</v>
      </c>
      <c r="W4" t="s">
        <v>28</v>
      </c>
      <c r="Y4" t="s">
        <v>30</v>
      </c>
      <c r="Z4" t="s">
        <v>63</v>
      </c>
      <c r="AA4" t="s">
        <v>33</v>
      </c>
      <c r="AC4" t="s">
        <v>35</v>
      </c>
      <c r="AD4" t="s">
        <v>64</v>
      </c>
      <c r="AE4" t="s">
        <v>38</v>
      </c>
      <c r="AG4" t="s">
        <v>40</v>
      </c>
      <c r="AH4" t="s">
        <v>65</v>
      </c>
      <c r="AI4" t="s">
        <v>43</v>
      </c>
      <c r="AK4" t="s">
        <v>45</v>
      </c>
      <c r="AL4" t="s">
        <v>66</v>
      </c>
      <c r="AM4" t="s">
        <v>48</v>
      </c>
    </row>
    <row r="5" spans="1:39" x14ac:dyDescent="0.25">
      <c r="A5">
        <v>131539</v>
      </c>
      <c r="B5">
        <v>11</v>
      </c>
      <c r="C5">
        <f>B5/A5</f>
        <v>8.3625388667999599E-5</v>
      </c>
      <c r="E5">
        <v>109731</v>
      </c>
      <c r="F5">
        <v>11</v>
      </c>
      <c r="G5">
        <f>F5/E5</f>
        <v>1.0024514494536639E-4</v>
      </c>
      <c r="I5">
        <v>77814</v>
      </c>
      <c r="J5">
        <v>7</v>
      </c>
      <c r="K5">
        <f>J5/I5</f>
        <v>8.9958105225280795E-5</v>
      </c>
      <c r="M5">
        <v>84474</v>
      </c>
      <c r="N5">
        <v>9</v>
      </c>
      <c r="O5">
        <f>N5/M5</f>
        <v>1.0654165778819518E-4</v>
      </c>
      <c r="Q5">
        <v>51174</v>
      </c>
      <c r="R5">
        <v>9</v>
      </c>
      <c r="S5">
        <f>R5/Q5</f>
        <v>1.7587055926837847E-4</v>
      </c>
      <c r="U5">
        <v>61674</v>
      </c>
      <c r="V5">
        <v>9</v>
      </c>
      <c r="W5">
        <f>V5/U5</f>
        <v>1.4592859227551317E-4</v>
      </c>
      <c r="Y5">
        <v>105566</v>
      </c>
      <c r="Z5">
        <v>9</v>
      </c>
      <c r="AA5">
        <f>Z5/Y5</f>
        <v>8.525472216433321E-5</v>
      </c>
      <c r="AC5">
        <v>173231</v>
      </c>
      <c r="AD5">
        <v>10</v>
      </c>
      <c r="AE5">
        <f>AD5/AC5</f>
        <v>5.7726388463958526E-5</v>
      </c>
      <c r="AG5">
        <v>166011</v>
      </c>
      <c r="AH5">
        <v>10</v>
      </c>
      <c r="AI5">
        <f>AH5/AG5</f>
        <v>6.0236972248826882E-5</v>
      </c>
      <c r="AK5">
        <v>122347</v>
      </c>
      <c r="AL5">
        <v>10</v>
      </c>
      <c r="AM5">
        <f>AL5/AK5</f>
        <v>8.1734738081031813E-5</v>
      </c>
    </row>
    <row r="6" spans="1:39" x14ac:dyDescent="0.25">
      <c r="A6">
        <v>81838</v>
      </c>
      <c r="B6">
        <v>11</v>
      </c>
      <c r="C6">
        <f t="shared" ref="C6:C9" si="0">B6/A6</f>
        <v>1.3441188689850681E-4</v>
      </c>
      <c r="E6">
        <v>69608</v>
      </c>
      <c r="F6">
        <v>10</v>
      </c>
      <c r="G6">
        <f t="shared" ref="G6:G9" si="1">F6/E6</f>
        <v>1.4366164808642684E-4</v>
      </c>
      <c r="I6">
        <v>83581</v>
      </c>
      <c r="J6">
        <v>8</v>
      </c>
      <c r="K6">
        <f t="shared" ref="K6:K9" si="2">J6/I6</f>
        <v>9.5715533434632269E-5</v>
      </c>
      <c r="M6">
        <v>118607</v>
      </c>
      <c r="N6">
        <v>10</v>
      </c>
      <c r="O6">
        <f t="shared" ref="O6:O9" si="3">N6/M6</f>
        <v>8.4312055780856105E-5</v>
      </c>
      <c r="Q6">
        <v>49408</v>
      </c>
      <c r="R6">
        <v>8</v>
      </c>
      <c r="S6">
        <f t="shared" ref="S6:S9" si="4">R6/Q6</f>
        <v>1.6191709844559586E-4</v>
      </c>
      <c r="U6">
        <v>56316</v>
      </c>
      <c r="V6">
        <v>11</v>
      </c>
      <c r="W6">
        <f t="shared" ref="W6:W9" si="5">V6/U6</f>
        <v>1.9532637261169118E-4</v>
      </c>
      <c r="Y6">
        <v>80814</v>
      </c>
      <c r="Z6">
        <v>9</v>
      </c>
      <c r="AA6">
        <f t="shared" ref="AA6:AA9" si="6">Z6/Y6</f>
        <v>1.1136684237879575E-4</v>
      </c>
      <c r="AC6">
        <v>332307</v>
      </c>
      <c r="AD6">
        <v>10</v>
      </c>
      <c r="AE6">
        <f t="shared" ref="AE6:AE9" si="7">AD6/AC6</f>
        <v>3.0092655285624437E-5</v>
      </c>
      <c r="AG6">
        <v>141664</v>
      </c>
      <c r="AH6">
        <v>9</v>
      </c>
      <c r="AI6">
        <f t="shared" ref="AI6:AI9" si="8">AH6/AG6</f>
        <v>6.3530607634967241E-5</v>
      </c>
      <c r="AK6">
        <v>92957</v>
      </c>
      <c r="AL6">
        <v>11</v>
      </c>
      <c r="AM6">
        <f t="shared" ref="AM6:AM9" si="9">AL6/AK6</f>
        <v>1.1833428359348947E-4</v>
      </c>
    </row>
    <row r="7" spans="1:39" x14ac:dyDescent="0.25">
      <c r="A7">
        <v>83616</v>
      </c>
      <c r="B7">
        <v>11</v>
      </c>
      <c r="C7">
        <f t="shared" si="0"/>
        <v>1.3155376961347112E-4</v>
      </c>
      <c r="E7">
        <v>66144</v>
      </c>
      <c r="F7">
        <v>12</v>
      </c>
      <c r="G7">
        <f t="shared" si="1"/>
        <v>1.8142235123367199E-4</v>
      </c>
      <c r="I7">
        <v>104564</v>
      </c>
      <c r="J7">
        <v>8</v>
      </c>
      <c r="K7">
        <f t="shared" si="2"/>
        <v>7.6508167246853607E-5</v>
      </c>
      <c r="M7">
        <v>84802</v>
      </c>
      <c r="N7">
        <v>11</v>
      </c>
      <c r="O7">
        <f t="shared" si="3"/>
        <v>1.2971392184146601E-4</v>
      </c>
      <c r="Q7">
        <v>40003</v>
      </c>
      <c r="R7">
        <v>7</v>
      </c>
      <c r="S7">
        <f t="shared" si="4"/>
        <v>1.7498687598430118E-4</v>
      </c>
      <c r="U7">
        <v>78269</v>
      </c>
      <c r="V7">
        <v>15</v>
      </c>
      <c r="W7">
        <f t="shared" si="5"/>
        <v>1.9164675669805414E-4</v>
      </c>
      <c r="Y7">
        <v>99519</v>
      </c>
      <c r="Z7">
        <v>12</v>
      </c>
      <c r="AA7">
        <f t="shared" si="6"/>
        <v>1.2057998975070087E-4</v>
      </c>
      <c r="AC7">
        <v>165731</v>
      </c>
      <c r="AD7">
        <v>11</v>
      </c>
      <c r="AE7">
        <f t="shared" si="7"/>
        <v>6.6372615865468738E-5</v>
      </c>
      <c r="AG7">
        <v>115679</v>
      </c>
      <c r="AH7">
        <v>8</v>
      </c>
      <c r="AI7">
        <f t="shared" si="8"/>
        <v>6.9156891051962765E-5</v>
      </c>
      <c r="AK7">
        <v>96818</v>
      </c>
      <c r="AL7">
        <v>11</v>
      </c>
      <c r="AM7">
        <f t="shared" si="9"/>
        <v>1.1361523683612552E-4</v>
      </c>
    </row>
    <row r="8" spans="1:39" x14ac:dyDescent="0.25">
      <c r="A8">
        <v>98810</v>
      </c>
      <c r="B8">
        <v>12</v>
      </c>
      <c r="C8">
        <f t="shared" si="0"/>
        <v>1.2144519785446817E-4</v>
      </c>
      <c r="E8">
        <v>58734</v>
      </c>
      <c r="F8">
        <v>10</v>
      </c>
      <c r="G8">
        <f t="shared" si="1"/>
        <v>1.7025913440256069E-4</v>
      </c>
      <c r="I8">
        <v>96345</v>
      </c>
      <c r="J8">
        <v>8</v>
      </c>
      <c r="K8">
        <f t="shared" si="2"/>
        <v>8.3034926565986824E-5</v>
      </c>
      <c r="M8">
        <v>74178</v>
      </c>
      <c r="N8">
        <v>8</v>
      </c>
      <c r="O8">
        <f t="shared" si="3"/>
        <v>1.0784868829032866E-4</v>
      </c>
      <c r="Q8">
        <v>48689</v>
      </c>
      <c r="R8">
        <v>8</v>
      </c>
      <c r="S8">
        <f t="shared" si="4"/>
        <v>1.6430815995399371E-4</v>
      </c>
      <c r="U8">
        <v>136432</v>
      </c>
      <c r="V8">
        <v>16</v>
      </c>
      <c r="W8">
        <f t="shared" si="5"/>
        <v>1.1727453969743169E-4</v>
      </c>
      <c r="Y8">
        <v>78766</v>
      </c>
      <c r="Z8">
        <v>9</v>
      </c>
      <c r="AA8">
        <f t="shared" si="6"/>
        <v>1.1426249904781251E-4</v>
      </c>
      <c r="AC8">
        <v>159260</v>
      </c>
      <c r="AD8">
        <v>10</v>
      </c>
      <c r="AE8">
        <f t="shared" si="7"/>
        <v>6.2790405626020348E-5</v>
      </c>
      <c r="AG8">
        <v>127399</v>
      </c>
      <c r="AH8">
        <v>10</v>
      </c>
      <c r="AI8">
        <f t="shared" si="8"/>
        <v>7.8493551754723354E-5</v>
      </c>
      <c r="AK8">
        <v>93253</v>
      </c>
      <c r="AL8">
        <v>10</v>
      </c>
      <c r="AM8">
        <f t="shared" si="9"/>
        <v>1.0723515597353437E-4</v>
      </c>
    </row>
    <row r="9" spans="1:39" x14ac:dyDescent="0.25">
      <c r="A9">
        <v>96985</v>
      </c>
      <c r="B9">
        <v>9</v>
      </c>
      <c r="C9">
        <f t="shared" si="0"/>
        <v>9.2797855338454401E-5</v>
      </c>
      <c r="E9">
        <v>75832</v>
      </c>
      <c r="F9">
        <v>14</v>
      </c>
      <c r="G9">
        <f t="shared" si="1"/>
        <v>1.8461863065724233E-4</v>
      </c>
      <c r="I9">
        <v>86611</v>
      </c>
      <c r="J9">
        <v>8</v>
      </c>
      <c r="K9">
        <f t="shared" si="2"/>
        <v>9.2367020355382112E-5</v>
      </c>
      <c r="M9">
        <v>87282</v>
      </c>
      <c r="N9">
        <v>11</v>
      </c>
      <c r="O9">
        <f t="shared" si="3"/>
        <v>1.2602827616232441E-4</v>
      </c>
      <c r="Q9">
        <v>49097</v>
      </c>
      <c r="R9">
        <v>11</v>
      </c>
      <c r="S9">
        <f t="shared" si="4"/>
        <v>2.240462757398619E-4</v>
      </c>
      <c r="U9">
        <v>105614</v>
      </c>
      <c r="V9">
        <v>10</v>
      </c>
      <c r="W9">
        <f t="shared" si="5"/>
        <v>9.4684416838676684E-5</v>
      </c>
      <c r="Y9">
        <v>99441</v>
      </c>
      <c r="Z9">
        <v>12</v>
      </c>
      <c r="AA9">
        <f t="shared" si="6"/>
        <v>1.2067457085105741E-4</v>
      </c>
      <c r="AC9">
        <v>136666</v>
      </c>
      <c r="AD9">
        <v>11</v>
      </c>
      <c r="AE9">
        <f t="shared" si="7"/>
        <v>8.048819750340246E-5</v>
      </c>
      <c r="AG9">
        <v>101366</v>
      </c>
      <c r="AH9">
        <v>9</v>
      </c>
      <c r="AI9">
        <f t="shared" si="8"/>
        <v>8.8787167294753668E-5</v>
      </c>
      <c r="AK9">
        <v>94225</v>
      </c>
      <c r="AL9">
        <v>12</v>
      </c>
      <c r="AM9">
        <f t="shared" si="9"/>
        <v>1.2735473600424517E-4</v>
      </c>
    </row>
    <row r="10" spans="1:39" x14ac:dyDescent="0.25">
      <c r="A10">
        <v>84599</v>
      </c>
      <c r="B10">
        <v>12</v>
      </c>
      <c r="C10">
        <f>B10/A10</f>
        <v>1.4184564829371505E-4</v>
      </c>
      <c r="E10">
        <v>71947</v>
      </c>
      <c r="F10">
        <v>11</v>
      </c>
      <c r="G10">
        <f>F10/E10</f>
        <v>1.528903220426147E-4</v>
      </c>
      <c r="I10">
        <v>85752</v>
      </c>
      <c r="J10">
        <v>9</v>
      </c>
      <c r="K10">
        <f>J10/I10</f>
        <v>1.0495382031905961E-4</v>
      </c>
      <c r="M10">
        <v>113599</v>
      </c>
      <c r="N10">
        <v>12</v>
      </c>
      <c r="O10">
        <f>N10/M10</f>
        <v>1.0563473270011179E-4</v>
      </c>
      <c r="Q10">
        <v>48065</v>
      </c>
      <c r="R10">
        <v>8</v>
      </c>
      <c r="S10">
        <f>R10/Q10</f>
        <v>1.6644127743680433E-4</v>
      </c>
      <c r="U10">
        <v>116335</v>
      </c>
      <c r="V10">
        <v>16</v>
      </c>
      <c r="W10">
        <f>V10/U10</f>
        <v>1.3753384621996819E-4</v>
      </c>
      <c r="Y10">
        <v>80221</v>
      </c>
      <c r="Z10">
        <v>10</v>
      </c>
      <c r="AA10">
        <f>Z10/Y10</f>
        <v>1.2465563879782103E-4</v>
      </c>
      <c r="AC10">
        <v>125539</v>
      </c>
      <c r="AD10">
        <v>9</v>
      </c>
      <c r="AE10">
        <f>AD10/AC10</f>
        <v>7.1690868972988468E-5</v>
      </c>
      <c r="AG10">
        <v>100568</v>
      </c>
      <c r="AH10">
        <v>9</v>
      </c>
      <c r="AI10">
        <f>AH10/AG10</f>
        <v>8.9491687216609655E-5</v>
      </c>
      <c r="AK10">
        <v>327465</v>
      </c>
      <c r="AL10">
        <v>18</v>
      </c>
      <c r="AM10">
        <f>AL10/AK10</f>
        <v>5.4967706472447434E-5</v>
      </c>
    </row>
    <row r="12" spans="1:39" x14ac:dyDescent="0.25">
      <c r="A12">
        <v>88063</v>
      </c>
      <c r="B12">
        <v>10</v>
      </c>
      <c r="C12">
        <f t="shared" ref="C12:C32" si="10">B12/A12</f>
        <v>1.1355506853048385E-4</v>
      </c>
      <c r="E12">
        <v>56350</v>
      </c>
      <c r="F12">
        <v>8</v>
      </c>
      <c r="G12">
        <f t="shared" ref="G12:G32" si="11">F12/E12</f>
        <v>1.419698314108252E-4</v>
      </c>
      <c r="I12">
        <v>67501</v>
      </c>
      <c r="J12">
        <v>8</v>
      </c>
      <c r="K12">
        <f t="shared" ref="K12:K32" si="12">J12/I12</f>
        <v>1.1851676271462644E-4</v>
      </c>
      <c r="M12">
        <v>91760</v>
      </c>
      <c r="N12">
        <v>10</v>
      </c>
      <c r="O12">
        <f t="shared" ref="O12:O32" si="13">N12/M12</f>
        <v>1.0897994768962511E-4</v>
      </c>
      <c r="Q12">
        <v>49660</v>
      </c>
      <c r="R12">
        <v>10</v>
      </c>
      <c r="S12">
        <f t="shared" ref="S12:S32" si="14">R12/Q12</f>
        <v>2.013693113169553E-4</v>
      </c>
      <c r="U12">
        <v>85412</v>
      </c>
      <c r="V12">
        <v>12</v>
      </c>
      <c r="W12">
        <f t="shared" ref="W12:W32" si="15">V12/U12</f>
        <v>1.4049548072870324E-4</v>
      </c>
      <c r="Y12">
        <v>84283</v>
      </c>
      <c r="Z12">
        <v>12</v>
      </c>
      <c r="AA12">
        <f t="shared" ref="AA12:AA32" si="16">Z12/Y12</f>
        <v>1.4237746639298555E-4</v>
      </c>
      <c r="AC12">
        <v>155620</v>
      </c>
      <c r="AD12">
        <v>12</v>
      </c>
      <c r="AE12">
        <f t="shared" ref="AE12:AE32" si="17">AD12/AC12</f>
        <v>7.7110911193933944E-5</v>
      </c>
      <c r="AG12">
        <v>100864</v>
      </c>
      <c r="AH12">
        <v>9</v>
      </c>
      <c r="AI12">
        <f t="shared" ref="AI12:AI32" si="18">AH12/AG12</f>
        <v>8.922906091370558E-5</v>
      </c>
      <c r="AK12">
        <v>97317</v>
      </c>
      <c r="AL12">
        <v>12</v>
      </c>
      <c r="AM12">
        <f t="shared" ref="AM12:AM32" si="19">AL12/AK12</f>
        <v>1.233083633897469E-4</v>
      </c>
    </row>
    <row r="13" spans="1:39" x14ac:dyDescent="0.25">
      <c r="A13">
        <v>79310</v>
      </c>
      <c r="B13">
        <v>11</v>
      </c>
      <c r="C13">
        <f t="shared" si="10"/>
        <v>1.3869625520110957E-4</v>
      </c>
      <c r="E13">
        <v>91307</v>
      </c>
      <c r="F13">
        <v>13</v>
      </c>
      <c r="G13">
        <f t="shared" si="11"/>
        <v>1.4237681667342045E-4</v>
      </c>
      <c r="I13">
        <v>73642</v>
      </c>
      <c r="J13">
        <v>8</v>
      </c>
      <c r="K13">
        <f t="shared" si="12"/>
        <v>1.0863366013959425E-4</v>
      </c>
      <c r="M13">
        <v>63337</v>
      </c>
      <c r="N13">
        <v>8</v>
      </c>
      <c r="O13">
        <f t="shared" si="13"/>
        <v>1.2630847687765444E-4</v>
      </c>
      <c r="Q13">
        <v>46597</v>
      </c>
      <c r="R13">
        <v>8</v>
      </c>
      <c r="S13">
        <f t="shared" si="14"/>
        <v>1.7168487241667917E-4</v>
      </c>
      <c r="U13">
        <v>150554</v>
      </c>
      <c r="V13">
        <v>17</v>
      </c>
      <c r="W13">
        <f t="shared" si="15"/>
        <v>1.1291629581412649E-4</v>
      </c>
      <c r="Y13">
        <v>64485</v>
      </c>
      <c r="Z13">
        <v>10</v>
      </c>
      <c r="AA13">
        <f t="shared" si="16"/>
        <v>1.5507482360238814E-4</v>
      </c>
      <c r="AC13">
        <v>135696</v>
      </c>
      <c r="AD13">
        <v>9</v>
      </c>
      <c r="AE13">
        <f t="shared" si="17"/>
        <v>6.6324725857799794E-5</v>
      </c>
      <c r="AG13">
        <v>88504</v>
      </c>
      <c r="AH13">
        <v>9</v>
      </c>
      <c r="AI13">
        <f t="shared" si="18"/>
        <v>1.0169031908162343E-4</v>
      </c>
      <c r="AK13">
        <v>78424</v>
      </c>
      <c r="AL13">
        <v>10</v>
      </c>
      <c r="AM13">
        <f t="shared" si="19"/>
        <v>1.2751198612669592E-4</v>
      </c>
    </row>
    <row r="14" spans="1:39" x14ac:dyDescent="0.25">
      <c r="A14">
        <v>84568</v>
      </c>
      <c r="B14">
        <v>11</v>
      </c>
      <c r="C14">
        <f t="shared" si="10"/>
        <v>1.3007284079084288E-4</v>
      </c>
      <c r="E14">
        <v>66986</v>
      </c>
      <c r="F14">
        <v>9</v>
      </c>
      <c r="G14">
        <f t="shared" si="11"/>
        <v>1.3435643268742723E-4</v>
      </c>
      <c r="I14">
        <v>151330</v>
      </c>
      <c r="J14">
        <v>10</v>
      </c>
      <c r="K14">
        <f t="shared" si="12"/>
        <v>6.608075067732769E-5</v>
      </c>
      <c r="M14">
        <v>82040</v>
      </c>
      <c r="N14">
        <v>11</v>
      </c>
      <c r="O14">
        <f t="shared" si="13"/>
        <v>1.3408093612871769E-4</v>
      </c>
      <c r="Q14">
        <v>42534</v>
      </c>
      <c r="R14">
        <v>9</v>
      </c>
      <c r="S14">
        <f t="shared" si="14"/>
        <v>2.1159542953872197E-4</v>
      </c>
      <c r="U14">
        <v>90958</v>
      </c>
      <c r="V14">
        <v>11</v>
      </c>
      <c r="W14">
        <f t="shared" si="15"/>
        <v>1.2093493700389191E-4</v>
      </c>
      <c r="Y14">
        <v>88487</v>
      </c>
      <c r="Z14">
        <v>11</v>
      </c>
      <c r="AA14">
        <f t="shared" si="16"/>
        <v>1.2431204583724162E-4</v>
      </c>
      <c r="AC14">
        <v>139400</v>
      </c>
      <c r="AD14">
        <v>11</v>
      </c>
      <c r="AE14">
        <f t="shared" si="17"/>
        <v>7.8909612625538026E-5</v>
      </c>
      <c r="AG14">
        <v>97755</v>
      </c>
      <c r="AH14">
        <v>10</v>
      </c>
      <c r="AI14">
        <f t="shared" si="18"/>
        <v>1.0229655772083269E-4</v>
      </c>
      <c r="AK14">
        <v>79894</v>
      </c>
      <c r="AL14">
        <v>12</v>
      </c>
      <c r="AM14">
        <f t="shared" si="19"/>
        <v>1.5019901369314341E-4</v>
      </c>
    </row>
    <row r="15" spans="1:39" x14ac:dyDescent="0.25">
      <c r="A15">
        <v>84068</v>
      </c>
      <c r="B15">
        <v>10</v>
      </c>
      <c r="C15">
        <f t="shared" si="10"/>
        <v>1.1895132511776181E-4</v>
      </c>
      <c r="E15">
        <v>98108</v>
      </c>
      <c r="F15">
        <v>13</v>
      </c>
      <c r="G15">
        <f t="shared" si="11"/>
        <v>1.3250703306560117E-4</v>
      </c>
      <c r="I15">
        <v>84049</v>
      </c>
      <c r="J15">
        <v>9</v>
      </c>
      <c r="K15">
        <f t="shared" si="12"/>
        <v>1.0708039357993551E-4</v>
      </c>
      <c r="M15">
        <v>85316</v>
      </c>
      <c r="N15">
        <v>11</v>
      </c>
      <c r="O15">
        <f t="shared" si="13"/>
        <v>1.2893243940175349E-4</v>
      </c>
      <c r="Q15">
        <v>41126</v>
      </c>
      <c r="R15">
        <v>9</v>
      </c>
      <c r="S15">
        <f t="shared" si="14"/>
        <v>2.1883966347322861E-4</v>
      </c>
      <c r="U15">
        <v>78848</v>
      </c>
      <c r="V15">
        <v>13</v>
      </c>
      <c r="W15">
        <f t="shared" si="15"/>
        <v>1.6487418831168831E-4</v>
      </c>
      <c r="Y15">
        <v>82721</v>
      </c>
      <c r="Z15">
        <v>10</v>
      </c>
      <c r="AA15">
        <f t="shared" si="16"/>
        <v>1.208882871338596E-4</v>
      </c>
      <c r="AC15">
        <v>145556</v>
      </c>
      <c r="AD15">
        <v>11</v>
      </c>
      <c r="AE15">
        <f t="shared" si="17"/>
        <v>7.5572288328890603E-5</v>
      </c>
      <c r="AG15">
        <v>85068</v>
      </c>
      <c r="AH15">
        <v>9</v>
      </c>
      <c r="AI15">
        <f t="shared" si="18"/>
        <v>1.0579771476936098E-4</v>
      </c>
      <c r="AK15">
        <v>73612</v>
      </c>
      <c r="AL15">
        <v>11</v>
      </c>
      <c r="AM15">
        <f t="shared" si="19"/>
        <v>1.4943215780035862E-4</v>
      </c>
    </row>
    <row r="16" spans="1:39" x14ac:dyDescent="0.25">
      <c r="A16">
        <v>86892</v>
      </c>
      <c r="B16">
        <v>12</v>
      </c>
      <c r="C16">
        <f t="shared" si="10"/>
        <v>1.3810247203424942E-4</v>
      </c>
      <c r="E16">
        <v>82571</v>
      </c>
      <c r="F16">
        <v>15</v>
      </c>
      <c r="G16">
        <f t="shared" si="11"/>
        <v>1.8166184253551489E-4</v>
      </c>
      <c r="I16">
        <v>96847</v>
      </c>
      <c r="J16">
        <v>11</v>
      </c>
      <c r="K16">
        <f t="shared" si="12"/>
        <v>1.1358121573203094E-4</v>
      </c>
      <c r="M16">
        <v>69373</v>
      </c>
      <c r="N16">
        <v>9</v>
      </c>
      <c r="O16">
        <f t="shared" si="13"/>
        <v>1.2973346979372379E-4</v>
      </c>
      <c r="Q16">
        <v>42517</v>
      </c>
      <c r="R16">
        <v>9</v>
      </c>
      <c r="S16">
        <f t="shared" si="14"/>
        <v>2.1168003386880542E-4</v>
      </c>
      <c r="U16">
        <v>71550</v>
      </c>
      <c r="V16">
        <v>11</v>
      </c>
      <c r="W16">
        <f t="shared" si="15"/>
        <v>1.5373864430468203E-4</v>
      </c>
      <c r="Y16">
        <v>75127</v>
      </c>
      <c r="Z16">
        <v>11</v>
      </c>
      <c r="AA16">
        <f t="shared" si="16"/>
        <v>1.4641873094892649E-4</v>
      </c>
      <c r="AC16">
        <v>126868</v>
      </c>
      <c r="AD16">
        <v>11</v>
      </c>
      <c r="AE16">
        <f t="shared" si="17"/>
        <v>8.6704291074187338E-5</v>
      </c>
      <c r="AG16">
        <v>93380</v>
      </c>
      <c r="AH16">
        <v>10</v>
      </c>
      <c r="AI16">
        <f t="shared" si="18"/>
        <v>1.0708931248661383E-4</v>
      </c>
      <c r="AK16">
        <v>77737</v>
      </c>
      <c r="AL16">
        <v>12</v>
      </c>
      <c r="AM16">
        <f t="shared" si="19"/>
        <v>1.5436664651324338E-4</v>
      </c>
    </row>
    <row r="17" spans="1:39" x14ac:dyDescent="0.25">
      <c r="A17">
        <v>90402</v>
      </c>
      <c r="B17">
        <v>11</v>
      </c>
      <c r="C17">
        <f t="shared" si="10"/>
        <v>1.2167872392203713E-4</v>
      </c>
      <c r="E17">
        <v>252970</v>
      </c>
      <c r="F17">
        <v>9</v>
      </c>
      <c r="G17">
        <f t="shared" si="11"/>
        <v>3.557734118670198E-5</v>
      </c>
      <c r="I17">
        <v>75517</v>
      </c>
      <c r="J17">
        <v>8</v>
      </c>
      <c r="K17">
        <f t="shared" si="12"/>
        <v>1.0593641166889575E-4</v>
      </c>
      <c r="M17">
        <v>85473</v>
      </c>
      <c r="N17">
        <v>9</v>
      </c>
      <c r="O17">
        <f t="shared" si="13"/>
        <v>1.0529640939243972E-4</v>
      </c>
      <c r="Q17">
        <v>54800</v>
      </c>
      <c r="R17">
        <v>11</v>
      </c>
      <c r="S17">
        <f t="shared" si="14"/>
        <v>2.0072992700729926E-4</v>
      </c>
      <c r="U17">
        <v>82535</v>
      </c>
      <c r="V17">
        <v>12</v>
      </c>
      <c r="W17">
        <f t="shared" si="15"/>
        <v>1.4539286363360999E-4</v>
      </c>
      <c r="Y17">
        <v>72331</v>
      </c>
      <c r="Z17">
        <v>12</v>
      </c>
      <c r="AA17">
        <f t="shared" si="16"/>
        <v>1.6590396925246435E-4</v>
      </c>
      <c r="AC17">
        <v>130320</v>
      </c>
      <c r="AD17">
        <v>11</v>
      </c>
      <c r="AE17">
        <f t="shared" si="17"/>
        <v>8.440761203192142E-5</v>
      </c>
      <c r="AG17">
        <v>91911</v>
      </c>
      <c r="AH17">
        <v>9</v>
      </c>
      <c r="AI17">
        <f t="shared" si="18"/>
        <v>9.7920814701178317E-5</v>
      </c>
      <c r="AK17">
        <v>80737</v>
      </c>
      <c r="AL17">
        <v>10</v>
      </c>
      <c r="AM17">
        <f t="shared" si="19"/>
        <v>1.2385894942839096E-4</v>
      </c>
    </row>
    <row r="18" spans="1:39" x14ac:dyDescent="0.25">
      <c r="A18">
        <v>76206</v>
      </c>
      <c r="B18">
        <v>12</v>
      </c>
      <c r="C18">
        <f t="shared" si="10"/>
        <v>1.574679159121329E-4</v>
      </c>
      <c r="E18">
        <v>86393</v>
      </c>
      <c r="F18">
        <v>12</v>
      </c>
      <c r="G18">
        <f t="shared" si="11"/>
        <v>1.3890014237264594E-4</v>
      </c>
      <c r="I18">
        <v>73642</v>
      </c>
      <c r="J18">
        <v>9</v>
      </c>
      <c r="K18">
        <f t="shared" si="12"/>
        <v>1.2221286765704353E-4</v>
      </c>
      <c r="M18">
        <v>92118</v>
      </c>
      <c r="N18">
        <v>10</v>
      </c>
      <c r="O18">
        <f t="shared" si="13"/>
        <v>1.0855641676979527E-4</v>
      </c>
      <c r="Q18">
        <v>44096</v>
      </c>
      <c r="R18">
        <v>9</v>
      </c>
      <c r="S18">
        <f t="shared" si="14"/>
        <v>2.0410014513788099E-4</v>
      </c>
      <c r="U18">
        <v>70878</v>
      </c>
      <c r="V18">
        <v>12</v>
      </c>
      <c r="W18">
        <f t="shared" si="15"/>
        <v>1.6930500296283754E-4</v>
      </c>
      <c r="Y18">
        <v>68720</v>
      </c>
      <c r="Z18">
        <v>9</v>
      </c>
      <c r="AA18">
        <f t="shared" si="16"/>
        <v>1.309662398137369E-4</v>
      </c>
      <c r="AC18">
        <v>128898</v>
      </c>
      <c r="AD18">
        <v>11</v>
      </c>
      <c r="AE18">
        <f t="shared" si="17"/>
        <v>8.5338795016214375E-5</v>
      </c>
      <c r="AG18">
        <v>84691</v>
      </c>
      <c r="AH18">
        <v>9</v>
      </c>
      <c r="AI18">
        <f t="shared" si="18"/>
        <v>1.0626867081508071E-4</v>
      </c>
      <c r="AK18">
        <v>75845</v>
      </c>
      <c r="AL18">
        <v>11</v>
      </c>
      <c r="AM18">
        <f t="shared" si="19"/>
        <v>1.45032632342277E-4</v>
      </c>
    </row>
    <row r="19" spans="1:39" x14ac:dyDescent="0.25">
      <c r="A19">
        <v>81089</v>
      </c>
      <c r="B19">
        <v>11</v>
      </c>
      <c r="C19">
        <f t="shared" si="10"/>
        <v>1.3565341784952336E-4</v>
      </c>
      <c r="E19">
        <v>64553</v>
      </c>
      <c r="F19">
        <v>8</v>
      </c>
      <c r="G19">
        <f t="shared" si="11"/>
        <v>1.2392917447678651E-4</v>
      </c>
      <c r="I19">
        <v>86299</v>
      </c>
      <c r="J19">
        <v>10</v>
      </c>
      <c r="K19">
        <f t="shared" si="12"/>
        <v>1.1587619787019549E-4</v>
      </c>
      <c r="M19">
        <v>68094</v>
      </c>
      <c r="N19">
        <v>9</v>
      </c>
      <c r="O19">
        <f t="shared" si="13"/>
        <v>1.3217023526301876E-4</v>
      </c>
      <c r="Q19">
        <v>45204</v>
      </c>
      <c r="R19">
        <v>10</v>
      </c>
      <c r="S19">
        <f t="shared" si="14"/>
        <v>2.2121936111848509E-4</v>
      </c>
      <c r="U19">
        <v>83788</v>
      </c>
      <c r="V19">
        <v>14</v>
      </c>
      <c r="W19">
        <f t="shared" si="15"/>
        <v>1.6708836587578174E-4</v>
      </c>
      <c r="Y19">
        <v>65079</v>
      </c>
      <c r="Z19">
        <v>12</v>
      </c>
      <c r="AA19">
        <f t="shared" si="16"/>
        <v>1.8439127829253675E-4</v>
      </c>
      <c r="AC19">
        <v>139761</v>
      </c>
      <c r="AD19">
        <v>11</v>
      </c>
      <c r="AE19">
        <f t="shared" si="17"/>
        <v>7.8705790599666571E-5</v>
      </c>
      <c r="AG19">
        <v>78535</v>
      </c>
      <c r="AH19">
        <v>10</v>
      </c>
      <c r="AI19">
        <f t="shared" si="18"/>
        <v>1.2733176290825746E-4</v>
      </c>
      <c r="AK19">
        <v>77909</v>
      </c>
      <c r="AL19">
        <v>11</v>
      </c>
      <c r="AM19">
        <f t="shared" si="19"/>
        <v>1.4119036311594296E-4</v>
      </c>
    </row>
    <row r="20" spans="1:39" x14ac:dyDescent="0.25">
      <c r="A20">
        <v>100636</v>
      </c>
      <c r="B20">
        <v>12</v>
      </c>
      <c r="C20">
        <f t="shared" si="10"/>
        <v>1.1924162327596486E-4</v>
      </c>
      <c r="E20">
        <v>78546</v>
      </c>
      <c r="F20">
        <v>13</v>
      </c>
      <c r="G20">
        <f t="shared" si="11"/>
        <v>1.6550810989738498E-4</v>
      </c>
      <c r="I20">
        <v>88550</v>
      </c>
      <c r="J20">
        <v>9</v>
      </c>
      <c r="K20">
        <f t="shared" si="12"/>
        <v>1.0163749294184076E-4</v>
      </c>
      <c r="M20">
        <v>75348</v>
      </c>
      <c r="N20">
        <v>10</v>
      </c>
      <c r="O20">
        <f t="shared" si="13"/>
        <v>1.3271752402187184E-4</v>
      </c>
      <c r="Q20">
        <v>41518</v>
      </c>
      <c r="R20">
        <v>9</v>
      </c>
      <c r="S20">
        <f t="shared" si="14"/>
        <v>2.1677344766125536E-4</v>
      </c>
      <c r="U20">
        <v>73083</v>
      </c>
      <c r="V20">
        <v>12</v>
      </c>
      <c r="W20">
        <f t="shared" si="15"/>
        <v>1.6419687204958746E-4</v>
      </c>
      <c r="Y20">
        <v>59205</v>
      </c>
      <c r="Z20">
        <v>10</v>
      </c>
      <c r="AA20">
        <f t="shared" si="16"/>
        <v>1.6890465332319906E-4</v>
      </c>
      <c r="AC20">
        <v>104460</v>
      </c>
      <c r="AD20">
        <v>10</v>
      </c>
      <c r="AE20">
        <f t="shared" si="17"/>
        <v>9.5730423128470229E-5</v>
      </c>
      <c r="AG20">
        <v>75362</v>
      </c>
      <c r="AH20">
        <v>8</v>
      </c>
      <c r="AI20">
        <f t="shared" si="18"/>
        <v>1.0615429526817229E-4</v>
      </c>
      <c r="AK20">
        <v>67253</v>
      </c>
      <c r="AL20">
        <v>12</v>
      </c>
      <c r="AM20">
        <f t="shared" si="19"/>
        <v>1.7843070197612001E-4</v>
      </c>
    </row>
    <row r="21" spans="1:39" x14ac:dyDescent="0.25">
      <c r="A21">
        <v>75208</v>
      </c>
      <c r="B21">
        <v>10</v>
      </c>
      <c r="C21">
        <f t="shared" si="10"/>
        <v>1.3296457823635784E-4</v>
      </c>
      <c r="E21">
        <v>75504</v>
      </c>
      <c r="F21">
        <v>8</v>
      </c>
      <c r="G21">
        <f t="shared" si="11"/>
        <v>1.0595465140919687E-4</v>
      </c>
      <c r="I21">
        <v>96691</v>
      </c>
      <c r="J21">
        <v>11</v>
      </c>
      <c r="K21">
        <f t="shared" si="12"/>
        <v>1.1376446618609799E-4</v>
      </c>
      <c r="M21">
        <v>62509</v>
      </c>
      <c r="N21">
        <v>10</v>
      </c>
      <c r="O21">
        <f t="shared" si="13"/>
        <v>1.5997696331728232E-4</v>
      </c>
      <c r="Q21">
        <v>46675</v>
      </c>
      <c r="R21">
        <v>11</v>
      </c>
      <c r="S21">
        <f t="shared" si="14"/>
        <v>2.3567220139260846E-4</v>
      </c>
      <c r="U21">
        <v>96365</v>
      </c>
      <c r="V21">
        <v>17</v>
      </c>
      <c r="W21">
        <f t="shared" si="15"/>
        <v>1.7641259793493489E-4</v>
      </c>
      <c r="Y21">
        <v>59563</v>
      </c>
      <c r="Z21" s="2">
        <v>12</v>
      </c>
      <c r="AA21">
        <f t="shared" si="16"/>
        <v>2.0146735389419605E-4</v>
      </c>
      <c r="AC21">
        <v>150899</v>
      </c>
      <c r="AD21">
        <v>12</v>
      </c>
      <c r="AE21">
        <f t="shared" si="17"/>
        <v>7.9523389817029937E-5</v>
      </c>
      <c r="AG21">
        <v>77363</v>
      </c>
      <c r="AH21">
        <v>11</v>
      </c>
      <c r="AI21">
        <f t="shared" si="18"/>
        <v>1.4218683349921798E-4</v>
      </c>
      <c r="AK21">
        <v>75408</v>
      </c>
      <c r="AL21">
        <v>11</v>
      </c>
      <c r="AM21">
        <f t="shared" si="19"/>
        <v>1.4587311691067261E-4</v>
      </c>
    </row>
    <row r="22" spans="1:39" x14ac:dyDescent="0.25">
      <c r="A22">
        <v>85176</v>
      </c>
      <c r="B22">
        <v>11</v>
      </c>
      <c r="C22">
        <f t="shared" si="10"/>
        <v>1.2914435991359069E-4</v>
      </c>
      <c r="E22">
        <v>88561</v>
      </c>
      <c r="F22">
        <v>12</v>
      </c>
      <c r="G22">
        <f t="shared" si="11"/>
        <v>1.3549982497939274E-4</v>
      </c>
      <c r="I22">
        <v>82688</v>
      </c>
      <c r="J22">
        <v>9</v>
      </c>
      <c r="K22">
        <f t="shared" si="12"/>
        <v>1.0884287925696594E-4</v>
      </c>
      <c r="M22">
        <v>68016</v>
      </c>
      <c r="N22">
        <v>10</v>
      </c>
      <c r="O22">
        <f t="shared" si="13"/>
        <v>1.4702422959303693E-4</v>
      </c>
      <c r="Q22">
        <v>43236</v>
      </c>
      <c r="R22">
        <v>9</v>
      </c>
      <c r="S22">
        <f t="shared" si="14"/>
        <v>2.0815986677768527E-4</v>
      </c>
      <c r="U22">
        <v>64690</v>
      </c>
      <c r="V22">
        <v>12</v>
      </c>
      <c r="W22">
        <f t="shared" si="15"/>
        <v>1.8550007729169888E-4</v>
      </c>
      <c r="Y22">
        <v>51924</v>
      </c>
      <c r="Z22">
        <v>10</v>
      </c>
      <c r="AA22">
        <f t="shared" si="16"/>
        <v>1.9258916878514752E-4</v>
      </c>
      <c r="AC22">
        <v>98147</v>
      </c>
      <c r="AD22">
        <v>10</v>
      </c>
      <c r="AE22">
        <f t="shared" si="17"/>
        <v>1.0188798435000561E-4</v>
      </c>
      <c r="AG22">
        <v>76299</v>
      </c>
      <c r="AH22">
        <v>9</v>
      </c>
      <c r="AI22">
        <f t="shared" si="18"/>
        <v>1.1795698501946291E-4</v>
      </c>
      <c r="AK22">
        <v>63002</v>
      </c>
      <c r="AL22">
        <v>10</v>
      </c>
      <c r="AM22">
        <f t="shared" si="19"/>
        <v>1.5872511983746547E-4</v>
      </c>
    </row>
    <row r="23" spans="1:39" x14ac:dyDescent="0.25">
      <c r="A23">
        <v>91525</v>
      </c>
      <c r="B23">
        <v>10</v>
      </c>
      <c r="C23">
        <f t="shared" si="10"/>
        <v>1.0925976509150505E-4</v>
      </c>
      <c r="E23">
        <v>78811</v>
      </c>
      <c r="F23">
        <v>9</v>
      </c>
      <c r="G23">
        <f t="shared" si="11"/>
        <v>1.141972567281217E-4</v>
      </c>
      <c r="I23">
        <v>85330</v>
      </c>
      <c r="J23">
        <v>10</v>
      </c>
      <c r="K23">
        <f t="shared" si="12"/>
        <v>1.1719207781553967E-4</v>
      </c>
      <c r="M23">
        <v>82306</v>
      </c>
      <c r="N23">
        <v>10</v>
      </c>
      <c r="O23">
        <f t="shared" si="13"/>
        <v>1.2149782518892912E-4</v>
      </c>
      <c r="Q23">
        <v>42815</v>
      </c>
      <c r="R23">
        <v>10</v>
      </c>
      <c r="S23">
        <f t="shared" si="14"/>
        <v>2.3356300362022657E-4</v>
      </c>
      <c r="U23">
        <v>80301</v>
      </c>
      <c r="V23">
        <v>14</v>
      </c>
      <c r="W23">
        <f t="shared" si="15"/>
        <v>1.7434403058492421E-4</v>
      </c>
      <c r="Y23">
        <v>58252</v>
      </c>
      <c r="Z23">
        <v>11</v>
      </c>
      <c r="AA23">
        <f t="shared" si="16"/>
        <v>1.8883471812126623E-4</v>
      </c>
      <c r="AC23">
        <v>120133</v>
      </c>
      <c r="AD23">
        <v>12</v>
      </c>
      <c r="AE23">
        <f t="shared" si="17"/>
        <v>9.9889289370947199E-5</v>
      </c>
      <c r="AG23">
        <v>69926</v>
      </c>
      <c r="AH23">
        <v>11</v>
      </c>
      <c r="AI23">
        <f t="shared" si="18"/>
        <v>1.5730915539284386E-4</v>
      </c>
      <c r="AK23">
        <v>74675</v>
      </c>
      <c r="AL23">
        <v>13</v>
      </c>
      <c r="AM23">
        <f t="shared" si="19"/>
        <v>1.7408771342484097E-4</v>
      </c>
    </row>
    <row r="24" spans="1:39" x14ac:dyDescent="0.25">
      <c r="A24">
        <v>104317</v>
      </c>
      <c r="B24">
        <v>13</v>
      </c>
      <c r="C24">
        <f t="shared" si="10"/>
        <v>1.2462014820211471E-4</v>
      </c>
      <c r="E24">
        <v>96549</v>
      </c>
      <c r="F24">
        <v>10</v>
      </c>
      <c r="G24">
        <f t="shared" si="11"/>
        <v>1.0357435084775606E-4</v>
      </c>
      <c r="I24">
        <v>85360</v>
      </c>
      <c r="J24">
        <v>10</v>
      </c>
      <c r="K24">
        <f t="shared" si="12"/>
        <v>1.1715089034676664E-4</v>
      </c>
      <c r="M24">
        <v>95176</v>
      </c>
      <c r="N24">
        <v>11</v>
      </c>
      <c r="O24">
        <f t="shared" si="13"/>
        <v>1.1557535513154577E-4</v>
      </c>
      <c r="Q24">
        <v>36471</v>
      </c>
      <c r="R24">
        <v>7</v>
      </c>
      <c r="S24">
        <f t="shared" si="14"/>
        <v>1.9193331688190617E-4</v>
      </c>
      <c r="U24">
        <v>66176</v>
      </c>
      <c r="V24">
        <v>11</v>
      </c>
      <c r="W24">
        <f t="shared" si="15"/>
        <v>1.6622340425531914E-4</v>
      </c>
      <c r="Y24">
        <v>68518</v>
      </c>
      <c r="Z24">
        <v>11</v>
      </c>
      <c r="AA24">
        <f t="shared" si="16"/>
        <v>1.6054175545112233E-4</v>
      </c>
      <c r="AC24">
        <v>100195</v>
      </c>
      <c r="AD24">
        <v>10</v>
      </c>
      <c r="AE24">
        <f t="shared" si="17"/>
        <v>9.980537950995559E-5</v>
      </c>
      <c r="AG24">
        <v>80769</v>
      </c>
      <c r="AH24">
        <v>10</v>
      </c>
      <c r="AI24">
        <f t="shared" si="18"/>
        <v>1.238098775520311E-4</v>
      </c>
      <c r="AK24">
        <v>63720</v>
      </c>
      <c r="AL24">
        <v>12</v>
      </c>
      <c r="AM24">
        <f t="shared" si="19"/>
        <v>1.8832391713747646E-4</v>
      </c>
    </row>
    <row r="25" spans="1:39" x14ac:dyDescent="0.25">
      <c r="A25">
        <v>87751</v>
      </c>
      <c r="B25">
        <v>11</v>
      </c>
      <c r="C25">
        <f t="shared" si="10"/>
        <v>1.2535469681257194E-4</v>
      </c>
      <c r="E25">
        <v>82353</v>
      </c>
      <c r="F25">
        <v>11</v>
      </c>
      <c r="G25">
        <f t="shared" si="11"/>
        <v>1.3357133316333345E-4</v>
      </c>
      <c r="I25">
        <v>79845</v>
      </c>
      <c r="J25">
        <v>9</v>
      </c>
      <c r="K25">
        <f t="shared" si="12"/>
        <v>1.1271839188427579E-4</v>
      </c>
      <c r="M25">
        <v>71370</v>
      </c>
      <c r="N25">
        <v>9</v>
      </c>
      <c r="O25">
        <f t="shared" si="13"/>
        <v>1.2610340479192938E-4</v>
      </c>
      <c r="Q25">
        <v>40955</v>
      </c>
      <c r="R25">
        <v>10</v>
      </c>
      <c r="S25">
        <f t="shared" si="14"/>
        <v>2.4417043096081065E-4</v>
      </c>
      <c r="U25">
        <v>66472</v>
      </c>
      <c r="V25">
        <v>12</v>
      </c>
      <c r="W25">
        <f t="shared" si="15"/>
        <v>1.8052713924660008E-4</v>
      </c>
      <c r="Y25">
        <v>62142</v>
      </c>
      <c r="Z25">
        <v>11</v>
      </c>
      <c r="AA25">
        <f t="shared" si="16"/>
        <v>1.7701393582440216E-4</v>
      </c>
      <c r="AC25">
        <v>114554</v>
      </c>
      <c r="AD25">
        <v>12</v>
      </c>
      <c r="AE25">
        <f t="shared" si="17"/>
        <v>1.0475408977425493E-4</v>
      </c>
      <c r="AG25">
        <v>80362</v>
      </c>
      <c r="AH25">
        <v>9</v>
      </c>
      <c r="AI25">
        <f t="shared" si="18"/>
        <v>1.1199323063139294E-4</v>
      </c>
      <c r="AK25">
        <v>64241</v>
      </c>
      <c r="AL25">
        <v>13</v>
      </c>
      <c r="AM25">
        <f t="shared" si="19"/>
        <v>2.0236297691505426E-4</v>
      </c>
    </row>
    <row r="26" spans="1:39" x14ac:dyDescent="0.25">
      <c r="A26">
        <v>83195</v>
      </c>
      <c r="B26">
        <v>12</v>
      </c>
      <c r="C26">
        <f t="shared" si="10"/>
        <v>1.4423943746619388E-4</v>
      </c>
      <c r="E26">
        <v>91463</v>
      </c>
      <c r="F26">
        <v>10</v>
      </c>
      <c r="G26">
        <f t="shared" si="11"/>
        <v>1.0933382898002471E-4</v>
      </c>
      <c r="I26">
        <v>91097</v>
      </c>
      <c r="J26">
        <v>19</v>
      </c>
      <c r="K26">
        <f t="shared" si="12"/>
        <v>2.0856888810828018E-4</v>
      </c>
      <c r="M26">
        <v>74724</v>
      </c>
      <c r="N26">
        <v>10</v>
      </c>
      <c r="O26">
        <f t="shared" si="13"/>
        <v>1.3382581232268079E-4</v>
      </c>
      <c r="Q26">
        <v>45817</v>
      </c>
      <c r="R26">
        <v>9</v>
      </c>
      <c r="S26">
        <f t="shared" si="14"/>
        <v>1.9643363816923849E-4</v>
      </c>
      <c r="U26">
        <v>53924</v>
      </c>
      <c r="V26">
        <v>11</v>
      </c>
      <c r="W26">
        <f t="shared" si="15"/>
        <v>2.0399080186929753E-4</v>
      </c>
      <c r="Y26">
        <v>63127</v>
      </c>
      <c r="Z26">
        <v>11</v>
      </c>
      <c r="AA26">
        <f t="shared" si="16"/>
        <v>1.7425190489014209E-4</v>
      </c>
      <c r="AC26">
        <v>115710</v>
      </c>
      <c r="AD26">
        <v>10</v>
      </c>
      <c r="AE26">
        <f t="shared" si="17"/>
        <v>8.6422953936565557E-5</v>
      </c>
      <c r="AG26">
        <v>83846</v>
      </c>
      <c r="AH26">
        <v>11</v>
      </c>
      <c r="AI26">
        <f t="shared" si="18"/>
        <v>1.3119290127137849E-4</v>
      </c>
      <c r="AK26">
        <v>72846</v>
      </c>
      <c r="AL26">
        <v>11</v>
      </c>
      <c r="AM26">
        <f t="shared" si="19"/>
        <v>1.5100348680778628E-4</v>
      </c>
    </row>
    <row r="27" spans="1:39" x14ac:dyDescent="0.25">
      <c r="A27">
        <v>72462</v>
      </c>
      <c r="B27">
        <v>10</v>
      </c>
      <c r="C27">
        <f t="shared" si="10"/>
        <v>1.3800336728216167E-4</v>
      </c>
      <c r="E27">
        <v>73928</v>
      </c>
      <c r="F27" s="1">
        <v>12</v>
      </c>
      <c r="G27">
        <f t="shared" si="11"/>
        <v>1.623200952277892E-4</v>
      </c>
      <c r="I27">
        <v>78860</v>
      </c>
      <c r="J27">
        <v>9</v>
      </c>
      <c r="K27">
        <f t="shared" si="12"/>
        <v>1.1412629977174739E-4</v>
      </c>
      <c r="M27">
        <v>84662</v>
      </c>
      <c r="N27">
        <v>10</v>
      </c>
      <c r="O27">
        <f t="shared" si="13"/>
        <v>1.1811674659233187E-4</v>
      </c>
      <c r="Q27">
        <v>41925</v>
      </c>
      <c r="R27">
        <v>10</v>
      </c>
      <c r="S27">
        <f t="shared" si="14"/>
        <v>2.385211687537269E-4</v>
      </c>
      <c r="U27">
        <v>64662</v>
      </c>
      <c r="V27">
        <v>12</v>
      </c>
      <c r="W27">
        <f t="shared" si="15"/>
        <v>1.8558040270947389E-4</v>
      </c>
      <c r="Y27">
        <v>70925</v>
      </c>
      <c r="Z27">
        <v>12</v>
      </c>
      <c r="AA27">
        <f t="shared" si="16"/>
        <v>1.6919280930560452E-4</v>
      </c>
      <c r="AC27">
        <v>109255</v>
      </c>
      <c r="AD27">
        <v>12</v>
      </c>
      <c r="AE27">
        <f t="shared" si="17"/>
        <v>1.0983479016978628E-4</v>
      </c>
      <c r="AG27">
        <v>72800</v>
      </c>
      <c r="AH27">
        <v>9</v>
      </c>
      <c r="AI27">
        <f t="shared" si="18"/>
        <v>1.2362637362637363E-4</v>
      </c>
      <c r="AK27">
        <v>76626</v>
      </c>
      <c r="AL27">
        <v>12</v>
      </c>
      <c r="AM27">
        <f t="shared" si="19"/>
        <v>1.5660480776759846E-4</v>
      </c>
    </row>
    <row r="28" spans="1:39" x14ac:dyDescent="0.25">
      <c r="A28">
        <v>93086</v>
      </c>
      <c r="B28">
        <v>11</v>
      </c>
      <c r="C28">
        <f t="shared" si="10"/>
        <v>1.1817029413660486E-4</v>
      </c>
      <c r="E28">
        <v>69654</v>
      </c>
      <c r="F28">
        <v>10</v>
      </c>
      <c r="G28">
        <f t="shared" si="11"/>
        <v>1.4356677290607863E-4</v>
      </c>
      <c r="I28">
        <v>91126</v>
      </c>
      <c r="J28">
        <v>11</v>
      </c>
      <c r="K28">
        <f t="shared" si="12"/>
        <v>1.207119812128262E-4</v>
      </c>
      <c r="M28">
        <v>73835</v>
      </c>
      <c r="N28">
        <v>12</v>
      </c>
      <c r="O28">
        <f t="shared" si="13"/>
        <v>1.6252454797860094E-4</v>
      </c>
      <c r="Q28">
        <v>41377</v>
      </c>
      <c r="R28">
        <v>9</v>
      </c>
      <c r="S28">
        <f t="shared" si="14"/>
        <v>2.1751214442806391E-4</v>
      </c>
      <c r="U28">
        <v>93706</v>
      </c>
      <c r="V28">
        <v>15</v>
      </c>
      <c r="W28">
        <f t="shared" si="15"/>
        <v>1.6007512859368664E-4</v>
      </c>
      <c r="Y28">
        <v>70173</v>
      </c>
      <c r="Z28">
        <v>12</v>
      </c>
      <c r="AA28">
        <f t="shared" si="16"/>
        <v>1.7100594245650035E-4</v>
      </c>
      <c r="AC28">
        <v>107020</v>
      </c>
      <c r="AD28">
        <v>10</v>
      </c>
      <c r="AE28">
        <f t="shared" si="17"/>
        <v>9.3440478415249487E-5</v>
      </c>
      <c r="AG28">
        <v>74035</v>
      </c>
      <c r="AH28">
        <v>11</v>
      </c>
      <c r="AI28">
        <f t="shared" si="18"/>
        <v>1.4857837509286149E-4</v>
      </c>
      <c r="AK28">
        <v>76050</v>
      </c>
      <c r="AL28">
        <v>10</v>
      </c>
      <c r="AM28">
        <f t="shared" si="19"/>
        <v>1.3149243918474687E-4</v>
      </c>
    </row>
    <row r="29" spans="1:39" x14ac:dyDescent="0.25">
      <c r="A29">
        <v>84833</v>
      </c>
      <c r="B29">
        <v>11</v>
      </c>
      <c r="C29">
        <f t="shared" si="10"/>
        <v>1.2966652128299129E-4</v>
      </c>
      <c r="E29">
        <v>79046</v>
      </c>
      <c r="F29">
        <v>15</v>
      </c>
      <c r="G29">
        <f t="shared" si="11"/>
        <v>1.8976292285504643E-4</v>
      </c>
      <c r="I29">
        <v>74392</v>
      </c>
      <c r="J29">
        <v>10</v>
      </c>
      <c r="K29">
        <f t="shared" si="12"/>
        <v>1.3442305624260673E-4</v>
      </c>
      <c r="M29">
        <v>71449</v>
      </c>
      <c r="N29">
        <v>10</v>
      </c>
      <c r="O29">
        <f t="shared" si="13"/>
        <v>1.3995997144816583E-4</v>
      </c>
      <c r="Q29">
        <v>45815</v>
      </c>
      <c r="R29">
        <v>11</v>
      </c>
      <c r="S29">
        <f t="shared" si="14"/>
        <v>2.4009603841536616E-4</v>
      </c>
      <c r="U29">
        <v>59549</v>
      </c>
      <c r="V29">
        <v>13</v>
      </c>
      <c r="W29">
        <f t="shared" si="15"/>
        <v>2.1830761221850912E-4</v>
      </c>
      <c r="Y29">
        <v>61736</v>
      </c>
      <c r="Z29">
        <v>13</v>
      </c>
      <c r="AA29">
        <f t="shared" si="16"/>
        <v>2.1057405727614359E-4</v>
      </c>
      <c r="AC29">
        <v>120991</v>
      </c>
      <c r="AD29">
        <v>11</v>
      </c>
      <c r="AE29">
        <f t="shared" si="17"/>
        <v>9.0915853245282703E-5</v>
      </c>
      <c r="AG29">
        <v>82019</v>
      </c>
      <c r="AH29">
        <v>9</v>
      </c>
      <c r="AI29">
        <f t="shared" si="18"/>
        <v>1.0973067216132848E-4</v>
      </c>
      <c r="AK29">
        <v>69236</v>
      </c>
      <c r="AL29">
        <v>12</v>
      </c>
      <c r="AM29">
        <f t="shared" si="19"/>
        <v>1.7332023802646022E-4</v>
      </c>
    </row>
    <row r="30" spans="1:39" x14ac:dyDescent="0.25">
      <c r="A30">
        <v>96689</v>
      </c>
      <c r="B30">
        <v>13</v>
      </c>
      <c r="C30">
        <f t="shared" si="10"/>
        <v>1.3445169564273081E-4</v>
      </c>
      <c r="E30">
        <v>60107</v>
      </c>
      <c r="F30">
        <v>9</v>
      </c>
      <c r="G30">
        <f t="shared" si="11"/>
        <v>1.4973297619245678E-4</v>
      </c>
      <c r="I30">
        <v>87579</v>
      </c>
      <c r="J30">
        <v>11</v>
      </c>
      <c r="K30">
        <f t="shared" si="12"/>
        <v>1.2560088605715982E-4</v>
      </c>
      <c r="M30">
        <v>72493</v>
      </c>
      <c r="N30">
        <v>11</v>
      </c>
      <c r="O30">
        <f t="shared" si="13"/>
        <v>1.5173878857268979E-4</v>
      </c>
      <c r="Q30">
        <v>36297</v>
      </c>
      <c r="R30">
        <v>9</v>
      </c>
      <c r="S30">
        <f t="shared" si="14"/>
        <v>2.4795437639474338E-4</v>
      </c>
      <c r="U30">
        <v>56815</v>
      </c>
      <c r="V30">
        <v>11</v>
      </c>
      <c r="W30">
        <f t="shared" si="15"/>
        <v>1.9361084220716361E-4</v>
      </c>
      <c r="Y30">
        <v>66565</v>
      </c>
      <c r="Z30">
        <v>11</v>
      </c>
      <c r="AA30">
        <f t="shared" si="16"/>
        <v>1.6525200931420415E-4</v>
      </c>
      <c r="AC30">
        <v>110851</v>
      </c>
      <c r="AD30">
        <v>10</v>
      </c>
      <c r="AE30">
        <f t="shared" si="17"/>
        <v>9.0211184382639766E-5</v>
      </c>
      <c r="AG30">
        <v>70583</v>
      </c>
      <c r="AH30">
        <v>9</v>
      </c>
      <c r="AI30">
        <f t="shared" si="18"/>
        <v>1.2750945695139056E-4</v>
      </c>
      <c r="AK30">
        <v>83691</v>
      </c>
      <c r="AL30">
        <v>11</v>
      </c>
      <c r="AM30">
        <f t="shared" si="19"/>
        <v>1.3143587721499325E-4</v>
      </c>
    </row>
    <row r="31" spans="1:39" x14ac:dyDescent="0.25">
      <c r="A31">
        <v>77719</v>
      </c>
      <c r="B31">
        <v>10</v>
      </c>
      <c r="C31">
        <f t="shared" si="10"/>
        <v>1.2866866531993464E-4</v>
      </c>
      <c r="E31">
        <v>73664</v>
      </c>
      <c r="F31">
        <v>12</v>
      </c>
      <c r="G31">
        <f t="shared" si="11"/>
        <v>1.6290182450043442E-4</v>
      </c>
      <c r="I31">
        <v>82173</v>
      </c>
      <c r="J31">
        <v>10</v>
      </c>
      <c r="K31">
        <f t="shared" si="12"/>
        <v>1.2169447385394229E-4</v>
      </c>
      <c r="M31">
        <v>88811</v>
      </c>
      <c r="N31">
        <v>12</v>
      </c>
      <c r="O31">
        <f t="shared" si="13"/>
        <v>1.3511839749580571E-4</v>
      </c>
      <c r="Q31">
        <v>44016</v>
      </c>
      <c r="R31">
        <v>9</v>
      </c>
      <c r="S31">
        <f t="shared" si="14"/>
        <v>2.044711014176663E-4</v>
      </c>
      <c r="U31">
        <v>133365</v>
      </c>
      <c r="V31">
        <v>17</v>
      </c>
      <c r="W31">
        <f t="shared" si="15"/>
        <v>1.2746972594008922E-4</v>
      </c>
      <c r="Y31">
        <v>67893</v>
      </c>
      <c r="Z31">
        <v>11</v>
      </c>
      <c r="AA31">
        <f t="shared" si="16"/>
        <v>1.6201964856465322E-4</v>
      </c>
      <c r="AC31">
        <v>108926</v>
      </c>
      <c r="AD31">
        <v>11</v>
      </c>
      <c r="AE31">
        <f t="shared" si="17"/>
        <v>1.0098599048895581E-4</v>
      </c>
      <c r="AG31">
        <v>79237</v>
      </c>
      <c r="AH31">
        <v>11</v>
      </c>
      <c r="AI31">
        <f t="shared" si="18"/>
        <v>1.3882403422643463E-4</v>
      </c>
      <c r="AK31">
        <v>75143</v>
      </c>
      <c r="AL31">
        <v>13</v>
      </c>
      <c r="AM31">
        <f t="shared" si="19"/>
        <v>1.7300347337742704E-4</v>
      </c>
    </row>
    <row r="32" spans="1:39" x14ac:dyDescent="0.25">
      <c r="A32">
        <v>564690</v>
      </c>
      <c r="B32">
        <v>22</v>
      </c>
      <c r="C32">
        <f t="shared" si="10"/>
        <v>3.8959429067275854E-5</v>
      </c>
      <c r="E32">
        <v>262815</v>
      </c>
      <c r="F32">
        <v>20</v>
      </c>
      <c r="G32">
        <f t="shared" si="11"/>
        <v>7.6099157201833993E-5</v>
      </c>
      <c r="I32">
        <v>596802</v>
      </c>
      <c r="J32">
        <v>49</v>
      </c>
      <c r="K32">
        <f t="shared" si="12"/>
        <v>8.2104282492350894E-5</v>
      </c>
      <c r="M32">
        <v>554612</v>
      </c>
      <c r="N32">
        <v>153</v>
      </c>
      <c r="O32">
        <f t="shared" si="13"/>
        <v>2.7586853512004791E-4</v>
      </c>
      <c r="Q32">
        <v>562584</v>
      </c>
      <c r="R32">
        <v>25</v>
      </c>
      <c r="S32">
        <f t="shared" si="14"/>
        <v>4.4437808398390283E-5</v>
      </c>
      <c r="U32">
        <v>611293</v>
      </c>
      <c r="V32">
        <v>88</v>
      </c>
      <c r="W32">
        <f t="shared" si="15"/>
        <v>1.4395715311642699E-4</v>
      </c>
      <c r="Y32">
        <v>620574</v>
      </c>
      <c r="Z32">
        <v>99</v>
      </c>
      <c r="AA32">
        <f t="shared" si="16"/>
        <v>1.5952972570555646E-4</v>
      </c>
      <c r="AC32">
        <v>611099</v>
      </c>
      <c r="AD32">
        <v>40</v>
      </c>
      <c r="AE32">
        <f t="shared" si="17"/>
        <v>6.5455842670336561E-5</v>
      </c>
      <c r="AG32">
        <v>595432</v>
      </c>
      <c r="AH32">
        <v>104</v>
      </c>
      <c r="AI32">
        <f t="shared" si="18"/>
        <v>1.7466310174797458E-4</v>
      </c>
      <c r="AK32">
        <v>434019</v>
      </c>
      <c r="AL32">
        <v>37</v>
      </c>
      <c r="AM32">
        <f t="shared" si="19"/>
        <v>8.5249724090419998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32"/>
  <sheetViews>
    <sheetView workbookViewId="0">
      <selection activeCell="I19" sqref="I19"/>
    </sheetView>
  </sheetViews>
  <sheetFormatPr defaultRowHeight="15" x14ac:dyDescent="0.25"/>
  <cols>
    <col min="3" max="3" width="12" bestFit="1" customWidth="1"/>
  </cols>
  <sheetData>
    <row r="1" spans="1:59" x14ac:dyDescent="0.25">
      <c r="A1" t="s">
        <v>56</v>
      </c>
      <c r="C1" t="s">
        <v>69</v>
      </c>
      <c r="D1" t="s">
        <v>70</v>
      </c>
      <c r="E1" t="s">
        <v>71</v>
      </c>
      <c r="G1" t="s">
        <v>51</v>
      </c>
      <c r="H1" t="s">
        <v>52</v>
      </c>
      <c r="I1" t="s">
        <v>53</v>
      </c>
      <c r="M1" t="s">
        <v>69</v>
      </c>
      <c r="N1" t="s">
        <v>70</v>
      </c>
      <c r="O1" t="s">
        <v>71</v>
      </c>
    </row>
    <row r="2" spans="1:59" x14ac:dyDescent="0.25">
      <c r="C2">
        <f>STDEVA(D5:D10,J5:J10,P5:P10,V5:V10,AB5:AB10,AH5:AH10,AN5:AN10,AT5:AT10,AZ5:AZ10,BF5:BF10)</f>
        <v>2.95747217216707E-5</v>
      </c>
      <c r="D2">
        <f>STDEVA(D12:D27,J12:J32,P12:P32,V12:V19,AB12:AB32,AH12:AH32,AN12:AN32,AT12:AT32,AZ12:AZ32,BF12:BF32)</f>
        <v>1.0028407586180798E-4</v>
      </c>
      <c r="E2">
        <f>D2-C2</f>
        <v>7.070935414013729E-5</v>
      </c>
      <c r="G2">
        <v>1.0366296019545746E-4</v>
      </c>
      <c r="H2">
        <v>1.7272887229215599E-4</v>
      </c>
      <c r="I2">
        <v>6.9065912096698533E-5</v>
      </c>
    </row>
    <row r="3" spans="1:59" x14ac:dyDescent="0.25">
      <c r="B3" t="s">
        <v>68</v>
      </c>
      <c r="C3">
        <f>C2*60000</f>
        <v>1.7744833033002421</v>
      </c>
      <c r="D3">
        <f>D2*60000</f>
        <v>6.0170445517084792</v>
      </c>
      <c r="E3">
        <f>E2*60000</f>
        <v>4.2425612484082373</v>
      </c>
      <c r="G3">
        <v>6.219777611727447</v>
      </c>
      <c r="H3">
        <v>10.36373233752936</v>
      </c>
      <c r="I3">
        <v>4.1439547258019118</v>
      </c>
    </row>
    <row r="4" spans="1:59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M4" t="s">
        <v>10</v>
      </c>
      <c r="N4" t="s">
        <v>11</v>
      </c>
      <c r="O4" t="s">
        <v>12</v>
      </c>
      <c r="P4" t="s">
        <v>13</v>
      </c>
      <c r="Q4" t="s">
        <v>14</v>
      </c>
      <c r="S4" t="s">
        <v>15</v>
      </c>
      <c r="T4" t="s">
        <v>16</v>
      </c>
      <c r="U4" t="s">
        <v>17</v>
      </c>
      <c r="V4" t="s">
        <v>18</v>
      </c>
      <c r="W4" t="s">
        <v>19</v>
      </c>
      <c r="Y4" t="s">
        <v>20</v>
      </c>
      <c r="Z4" t="s">
        <v>21</v>
      </c>
      <c r="AA4" t="s">
        <v>22</v>
      </c>
      <c r="AB4" t="s">
        <v>23</v>
      </c>
      <c r="AC4" t="s">
        <v>24</v>
      </c>
      <c r="AE4" t="s">
        <v>25</v>
      </c>
      <c r="AF4" t="s">
        <v>26</v>
      </c>
      <c r="AG4" t="s">
        <v>27</v>
      </c>
      <c r="AH4" t="s">
        <v>28</v>
      </c>
      <c r="AI4" t="s">
        <v>29</v>
      </c>
      <c r="AK4" t="s">
        <v>30</v>
      </c>
      <c r="AL4" t="s">
        <v>31</v>
      </c>
      <c r="AM4" t="s">
        <v>32</v>
      </c>
      <c r="AN4" t="s">
        <v>33</v>
      </c>
      <c r="AO4" t="s">
        <v>34</v>
      </c>
      <c r="AQ4" t="s">
        <v>35</v>
      </c>
      <c r="AR4" t="s">
        <v>36</v>
      </c>
      <c r="AS4" t="s">
        <v>37</v>
      </c>
      <c r="AT4" t="s">
        <v>38</v>
      </c>
      <c r="AU4" t="s">
        <v>39</v>
      </c>
      <c r="AW4" t="s">
        <v>40</v>
      </c>
      <c r="AX4" t="s">
        <v>41</v>
      </c>
      <c r="AY4" t="s">
        <v>42</v>
      </c>
      <c r="AZ4" t="s">
        <v>43</v>
      </c>
      <c r="BA4" t="s">
        <v>44</v>
      </c>
      <c r="BC4" t="s">
        <v>45</v>
      </c>
      <c r="BD4" t="s">
        <v>46</v>
      </c>
      <c r="BE4" t="s">
        <v>47</v>
      </c>
      <c r="BF4" t="s">
        <v>48</v>
      </c>
      <c r="BG4" t="s">
        <v>49</v>
      </c>
    </row>
    <row r="5" spans="1:59" x14ac:dyDescent="0.25">
      <c r="A5">
        <v>102335</v>
      </c>
      <c r="B5">
        <v>10</v>
      </c>
      <c r="C5">
        <v>10</v>
      </c>
      <c r="D5">
        <f>B5/A5</f>
        <v>9.7718278203938052E-5</v>
      </c>
      <c r="E5">
        <f>C5/A5</f>
        <v>9.7718278203938052E-5</v>
      </c>
      <c r="G5">
        <v>73394</v>
      </c>
      <c r="H5">
        <v>7</v>
      </c>
      <c r="I5">
        <v>7</v>
      </c>
      <c r="J5">
        <f>H5/G5</f>
        <v>9.5375643785595553E-5</v>
      </c>
      <c r="K5">
        <f>I5/G5</f>
        <v>9.5375643785595553E-5</v>
      </c>
      <c r="M5">
        <v>103833</v>
      </c>
      <c r="N5">
        <v>9</v>
      </c>
      <c r="O5">
        <v>9</v>
      </c>
      <c r="P5">
        <f>N5/M5</f>
        <v>8.6677645835139122E-5</v>
      </c>
      <c r="Q5">
        <f>O5/M5</f>
        <v>8.6677645835139122E-5</v>
      </c>
      <c r="S5">
        <v>83835</v>
      </c>
      <c r="T5">
        <v>13</v>
      </c>
      <c r="U5">
        <v>13</v>
      </c>
      <c r="V5">
        <f>T5/S5</f>
        <v>1.550664996719747E-4</v>
      </c>
      <c r="W5">
        <f>U5/S5</f>
        <v>1.550664996719747E-4</v>
      </c>
      <c r="Y5">
        <v>99256</v>
      </c>
      <c r="Z5">
        <v>10</v>
      </c>
      <c r="AA5">
        <v>10</v>
      </c>
      <c r="AB5">
        <f>Z5/Y5</f>
        <v>1.0074957685177722E-4</v>
      </c>
      <c r="AC5">
        <f>AA5/Y5</f>
        <v>1.0074957685177722E-4</v>
      </c>
      <c r="AE5">
        <v>102176</v>
      </c>
      <c r="AF5">
        <v>8</v>
      </c>
      <c r="AG5">
        <v>8</v>
      </c>
      <c r="AH5">
        <f>AF5/AE5</f>
        <v>7.8296273097400567E-5</v>
      </c>
      <c r="AI5">
        <f>AG5/AE5</f>
        <v>7.8296273097400567E-5</v>
      </c>
      <c r="AK5">
        <v>183278</v>
      </c>
      <c r="AL5">
        <v>8</v>
      </c>
      <c r="AM5">
        <v>8</v>
      </c>
      <c r="AN5">
        <f>AL5/AK5</f>
        <v>4.3649537860517899E-5</v>
      </c>
      <c r="AO5">
        <f>AM5/AK5</f>
        <v>4.3649537860517899E-5</v>
      </c>
      <c r="AQ5">
        <v>112036</v>
      </c>
      <c r="AR5">
        <v>9</v>
      </c>
      <c r="AS5">
        <v>9</v>
      </c>
      <c r="AT5">
        <f>AR5/AQ5</f>
        <v>8.033132207504731E-5</v>
      </c>
      <c r="AU5">
        <f>AS5/AQ5</f>
        <v>8.033132207504731E-5</v>
      </c>
      <c r="AW5">
        <v>144246</v>
      </c>
      <c r="AX5">
        <v>9</v>
      </c>
      <c r="AY5">
        <v>9</v>
      </c>
      <c r="AZ5">
        <f>AX5/AW5</f>
        <v>6.2393411255771392E-5</v>
      </c>
      <c r="BA5">
        <f>AY5/AW5</f>
        <v>6.2393411255771392E-5</v>
      </c>
      <c r="BC5">
        <v>106504</v>
      </c>
      <c r="BD5">
        <v>11</v>
      </c>
      <c r="BE5">
        <v>11</v>
      </c>
      <c r="BF5">
        <f>BD5/BC5</f>
        <v>1.032825058213776E-4</v>
      </c>
      <c r="BG5">
        <f>BE5/BC5</f>
        <v>1.032825058213776E-4</v>
      </c>
    </row>
    <row r="6" spans="1:59" x14ac:dyDescent="0.25">
      <c r="A6">
        <v>85818</v>
      </c>
      <c r="B6">
        <v>10</v>
      </c>
      <c r="C6">
        <v>10</v>
      </c>
      <c r="D6">
        <f t="shared" ref="D6:D10" si="0">B6/A6</f>
        <v>1.1652567060523433E-4</v>
      </c>
      <c r="E6">
        <f t="shared" ref="E6:E10" si="1">C6/A6</f>
        <v>1.1652567060523433E-4</v>
      </c>
      <c r="G6">
        <v>71174</v>
      </c>
      <c r="H6">
        <v>10</v>
      </c>
      <c r="I6">
        <v>10</v>
      </c>
      <c r="J6">
        <f t="shared" ref="J6:J10" si="2">H6/G6</f>
        <v>1.4050074465394666E-4</v>
      </c>
      <c r="K6">
        <f t="shared" ref="K6:K10" si="3">I6/G6</f>
        <v>1.4050074465394666E-4</v>
      </c>
      <c r="M6">
        <v>111396</v>
      </c>
      <c r="N6">
        <v>11</v>
      </c>
      <c r="O6">
        <v>11</v>
      </c>
      <c r="P6">
        <f t="shared" ref="P6:P10" si="4">N6/M6</f>
        <v>9.8746813171029474E-5</v>
      </c>
      <c r="Q6">
        <f t="shared" ref="Q6:Q10" si="5">O6/M6</f>
        <v>9.8746813171029474E-5</v>
      </c>
      <c r="S6">
        <v>102941</v>
      </c>
      <c r="T6">
        <v>13</v>
      </c>
      <c r="U6">
        <v>13</v>
      </c>
      <c r="V6">
        <f t="shared" ref="V6:V10" si="6">T6/S6</f>
        <v>1.2628593077588132E-4</v>
      </c>
      <c r="W6">
        <f t="shared" ref="W6:W10" si="7">U6/S6</f>
        <v>1.2628593077588132E-4</v>
      </c>
      <c r="Y6">
        <v>105613</v>
      </c>
      <c r="Z6">
        <v>11</v>
      </c>
      <c r="AA6">
        <v>11</v>
      </c>
      <c r="AB6">
        <f t="shared" ref="AB6:AB10" si="8">Z6/Y6</f>
        <v>1.0415384469714902E-4</v>
      </c>
      <c r="AC6">
        <f t="shared" ref="AC6:AC10" si="9">AA6/Y6</f>
        <v>1.0415384469714902E-4</v>
      </c>
      <c r="AE6">
        <v>97473</v>
      </c>
      <c r="AF6">
        <v>9</v>
      </c>
      <c r="AG6">
        <v>9</v>
      </c>
      <c r="AH6">
        <f t="shared" ref="AH6:AH10" si="10">AF6/AE6</f>
        <v>9.2333261518574372E-5</v>
      </c>
      <c r="AI6">
        <f t="shared" ref="AI6:AI10" si="11">AG6/AE6</f>
        <v>9.2333261518574372E-5</v>
      </c>
      <c r="AK6">
        <v>167917</v>
      </c>
      <c r="AL6">
        <v>9</v>
      </c>
      <c r="AM6">
        <v>9</v>
      </c>
      <c r="AN6">
        <f t="shared" ref="AN6:AN10" si="12">AL6/AK6</f>
        <v>5.3597908490504236E-5</v>
      </c>
      <c r="AO6">
        <f t="shared" ref="AO6:AO10" si="13">AM6/AK6</f>
        <v>5.3597908490504236E-5</v>
      </c>
      <c r="AQ6">
        <v>102458</v>
      </c>
      <c r="AR6">
        <v>8</v>
      </c>
      <c r="AS6">
        <v>8</v>
      </c>
      <c r="AT6">
        <f t="shared" ref="AT6:AT10" si="14">AR6/AQ6</f>
        <v>7.8080774561283653E-5</v>
      </c>
      <c r="AU6">
        <f t="shared" ref="AU6:AU10" si="15">AS6/AQ6</f>
        <v>7.8080774561283653E-5</v>
      </c>
      <c r="AW6">
        <v>140884</v>
      </c>
      <c r="AX6">
        <v>11</v>
      </c>
      <c r="AY6">
        <v>11</v>
      </c>
      <c r="AZ6">
        <f t="shared" ref="AZ6:AZ10" si="16">AX6/AW6</f>
        <v>7.8078419124953866E-5</v>
      </c>
      <c r="BA6">
        <f t="shared" ref="BA6:BA10" si="17">AY6/AW6</f>
        <v>7.8078419124953866E-5</v>
      </c>
      <c r="BC6">
        <v>85362</v>
      </c>
      <c r="BD6">
        <v>9</v>
      </c>
      <c r="BE6">
        <v>9</v>
      </c>
      <c r="BF6">
        <f t="shared" ref="BF6:BF10" si="18">BD6/BC6</f>
        <v>1.0543333099037043E-4</v>
      </c>
      <c r="BG6">
        <f t="shared" ref="BG6:BG10" si="19">BE6/BC6</f>
        <v>1.0543333099037043E-4</v>
      </c>
    </row>
    <row r="7" spans="1:59" x14ac:dyDescent="0.25">
      <c r="A7">
        <v>88879</v>
      </c>
      <c r="B7">
        <v>11</v>
      </c>
      <c r="C7">
        <v>11</v>
      </c>
      <c r="D7">
        <f t="shared" si="0"/>
        <v>1.2376376871927003E-4</v>
      </c>
      <c r="E7">
        <f t="shared" si="1"/>
        <v>1.2376376871927003E-4</v>
      </c>
      <c r="G7">
        <v>61127</v>
      </c>
      <c r="H7">
        <v>8</v>
      </c>
      <c r="I7">
        <v>8</v>
      </c>
      <c r="J7">
        <f t="shared" si="2"/>
        <v>1.3087506339260884E-4</v>
      </c>
      <c r="K7">
        <f t="shared" si="3"/>
        <v>1.3087506339260884E-4</v>
      </c>
      <c r="M7">
        <v>83065</v>
      </c>
      <c r="N7">
        <v>9</v>
      </c>
      <c r="O7">
        <v>9</v>
      </c>
      <c r="P7">
        <f t="shared" si="4"/>
        <v>1.0834888340456269E-4</v>
      </c>
      <c r="Q7">
        <f t="shared" si="5"/>
        <v>1.0834888340456269E-4</v>
      </c>
      <c r="S7">
        <v>94631</v>
      </c>
      <c r="T7">
        <v>14</v>
      </c>
      <c r="U7">
        <v>14</v>
      </c>
      <c r="V7">
        <f t="shared" si="6"/>
        <v>1.4794306305544695E-4</v>
      </c>
      <c r="W7">
        <f t="shared" si="7"/>
        <v>1.4794306305544695E-4</v>
      </c>
      <c r="Y7">
        <v>83129</v>
      </c>
      <c r="Z7">
        <v>9</v>
      </c>
      <c r="AA7">
        <v>9</v>
      </c>
      <c r="AB7">
        <f t="shared" si="8"/>
        <v>1.0826546692489985E-4</v>
      </c>
      <c r="AC7">
        <f t="shared" si="9"/>
        <v>1.0826546692489985E-4</v>
      </c>
      <c r="AE7">
        <v>125802</v>
      </c>
      <c r="AF7">
        <v>10</v>
      </c>
      <c r="AG7">
        <v>10</v>
      </c>
      <c r="AH7">
        <f t="shared" si="10"/>
        <v>7.948999220998076E-5</v>
      </c>
      <c r="AI7">
        <f t="shared" si="11"/>
        <v>7.948999220998076E-5</v>
      </c>
      <c r="AK7">
        <v>146213</v>
      </c>
      <c r="AL7">
        <v>10</v>
      </c>
      <c r="AM7">
        <v>10</v>
      </c>
      <c r="AN7">
        <f t="shared" si="12"/>
        <v>6.8393371314452202E-5</v>
      </c>
      <c r="AO7">
        <f t="shared" si="13"/>
        <v>6.8393371314452202E-5</v>
      </c>
      <c r="AQ7">
        <v>101661</v>
      </c>
      <c r="AR7">
        <v>8</v>
      </c>
      <c r="AS7">
        <v>8</v>
      </c>
      <c r="AT7">
        <f t="shared" si="14"/>
        <v>7.8692910752402597E-5</v>
      </c>
      <c r="AU7">
        <f t="shared" si="15"/>
        <v>7.8692910752402597E-5</v>
      </c>
      <c r="AW7">
        <v>132915</v>
      </c>
      <c r="AX7">
        <v>9</v>
      </c>
      <c r="AY7">
        <v>9</v>
      </c>
      <c r="AZ7">
        <f t="shared" si="16"/>
        <v>6.771244780498815E-5</v>
      </c>
      <c r="BA7">
        <f t="shared" si="17"/>
        <v>6.771244780498815E-5</v>
      </c>
      <c r="BC7">
        <v>103894</v>
      </c>
      <c r="BD7">
        <v>12</v>
      </c>
      <c r="BE7">
        <v>12</v>
      </c>
      <c r="BF7">
        <f t="shared" si="18"/>
        <v>1.1550233892236318E-4</v>
      </c>
      <c r="BG7">
        <f t="shared" si="19"/>
        <v>1.1550233892236318E-4</v>
      </c>
    </row>
    <row r="8" spans="1:59" x14ac:dyDescent="0.25">
      <c r="A8">
        <v>81566</v>
      </c>
      <c r="B8">
        <v>11</v>
      </c>
      <c r="C8">
        <v>11</v>
      </c>
      <c r="D8">
        <f t="shared" si="0"/>
        <v>1.3486011328249517E-4</v>
      </c>
      <c r="E8">
        <f t="shared" si="1"/>
        <v>1.3486011328249517E-4</v>
      </c>
      <c r="G8">
        <v>62064</v>
      </c>
      <c r="H8">
        <v>10</v>
      </c>
      <c r="I8">
        <v>10</v>
      </c>
      <c r="J8">
        <f t="shared" si="2"/>
        <v>1.6112400103119361E-4</v>
      </c>
      <c r="K8">
        <f t="shared" si="3"/>
        <v>1.6112400103119361E-4</v>
      </c>
      <c r="M8">
        <v>89582</v>
      </c>
      <c r="N8">
        <v>9</v>
      </c>
      <c r="O8">
        <v>9</v>
      </c>
      <c r="P8">
        <f t="shared" si="4"/>
        <v>1.0046661159607956E-4</v>
      </c>
      <c r="Q8">
        <f t="shared" si="5"/>
        <v>1.0046661159607956E-4</v>
      </c>
      <c r="S8">
        <v>103833</v>
      </c>
      <c r="T8">
        <v>15</v>
      </c>
      <c r="U8">
        <v>15</v>
      </c>
      <c r="V8">
        <f t="shared" si="6"/>
        <v>1.4446274305856519E-4</v>
      </c>
      <c r="W8">
        <f t="shared" si="7"/>
        <v>1.4446274305856519E-4</v>
      </c>
      <c r="Y8">
        <v>80222</v>
      </c>
      <c r="Z8">
        <v>11</v>
      </c>
      <c r="AA8">
        <v>11</v>
      </c>
      <c r="AB8">
        <f t="shared" si="8"/>
        <v>1.3711949340579891E-4</v>
      </c>
      <c r="AC8">
        <f t="shared" si="9"/>
        <v>1.3711949340579891E-4</v>
      </c>
      <c r="AE8">
        <v>98504</v>
      </c>
      <c r="AF8">
        <v>8</v>
      </c>
      <c r="AG8">
        <v>8</v>
      </c>
      <c r="AH8">
        <f t="shared" si="10"/>
        <v>8.1214976041582069E-5</v>
      </c>
      <c r="AI8">
        <f t="shared" si="11"/>
        <v>8.1214976041582069E-5</v>
      </c>
      <c r="AK8">
        <v>122790</v>
      </c>
      <c r="AL8">
        <v>12</v>
      </c>
      <c r="AM8">
        <v>12</v>
      </c>
      <c r="AN8">
        <f t="shared" si="12"/>
        <v>9.772782799902272E-5</v>
      </c>
      <c r="AO8">
        <f t="shared" si="13"/>
        <v>9.772782799902272E-5</v>
      </c>
      <c r="AQ8">
        <v>113426</v>
      </c>
      <c r="AR8">
        <v>9</v>
      </c>
      <c r="AS8">
        <v>9</v>
      </c>
      <c r="AT8">
        <f t="shared" si="14"/>
        <v>7.9346886957135053E-5</v>
      </c>
      <c r="AU8">
        <f t="shared" si="15"/>
        <v>7.9346886957135053E-5</v>
      </c>
      <c r="AW8">
        <v>122695</v>
      </c>
      <c r="AX8">
        <v>9</v>
      </c>
      <c r="AY8">
        <v>9</v>
      </c>
      <c r="AZ8">
        <f t="shared" si="16"/>
        <v>7.335262235624923E-5</v>
      </c>
      <c r="BA8">
        <f t="shared" si="17"/>
        <v>7.335262235624923E-5</v>
      </c>
      <c r="BC8">
        <v>115113</v>
      </c>
      <c r="BD8">
        <v>9</v>
      </c>
      <c r="BE8">
        <v>9</v>
      </c>
      <c r="BF8">
        <f t="shared" si="18"/>
        <v>7.8184045242500849E-5</v>
      </c>
      <c r="BG8">
        <f t="shared" si="19"/>
        <v>7.8184045242500849E-5</v>
      </c>
    </row>
    <row r="9" spans="1:59" x14ac:dyDescent="0.25">
      <c r="A9">
        <v>71753</v>
      </c>
      <c r="B9">
        <v>10</v>
      </c>
      <c r="C9">
        <v>10</v>
      </c>
      <c r="D9">
        <f t="shared" si="0"/>
        <v>1.3936699510821846E-4</v>
      </c>
      <c r="E9">
        <f t="shared" si="1"/>
        <v>1.3936699510821846E-4</v>
      </c>
      <c r="G9">
        <v>56393</v>
      </c>
      <c r="H9">
        <v>9</v>
      </c>
      <c r="I9">
        <v>9</v>
      </c>
      <c r="J9">
        <f t="shared" si="2"/>
        <v>1.5959427588530491E-4</v>
      </c>
      <c r="K9">
        <f t="shared" si="3"/>
        <v>1.5959427588530491E-4</v>
      </c>
      <c r="M9">
        <v>75613</v>
      </c>
      <c r="N9">
        <v>11</v>
      </c>
      <c r="O9">
        <v>11</v>
      </c>
      <c r="P9">
        <f t="shared" si="4"/>
        <v>1.4547762950815337E-4</v>
      </c>
      <c r="Q9">
        <f t="shared" si="5"/>
        <v>1.4547762950815337E-4</v>
      </c>
      <c r="S9">
        <v>93631</v>
      </c>
      <c r="T9">
        <v>11</v>
      </c>
      <c r="U9">
        <v>11</v>
      </c>
      <c r="V9">
        <f t="shared" si="6"/>
        <v>1.1748245773301578E-4</v>
      </c>
      <c r="W9">
        <f t="shared" si="7"/>
        <v>1.1748245773301578E-4</v>
      </c>
      <c r="Y9">
        <v>72738</v>
      </c>
      <c r="Z9">
        <v>8</v>
      </c>
      <c r="AA9">
        <v>8</v>
      </c>
      <c r="AB9">
        <f t="shared" si="8"/>
        <v>1.0998377739283456E-4</v>
      </c>
      <c r="AC9">
        <f t="shared" si="9"/>
        <v>1.0998377739283456E-4</v>
      </c>
      <c r="AE9">
        <v>94207</v>
      </c>
      <c r="AF9">
        <v>10</v>
      </c>
      <c r="AG9">
        <v>10</v>
      </c>
      <c r="AH9">
        <f t="shared" si="10"/>
        <v>1.0614922457991444E-4</v>
      </c>
      <c r="AI9">
        <f t="shared" si="11"/>
        <v>1.0614922457991444E-4</v>
      </c>
      <c r="AK9">
        <v>122960</v>
      </c>
      <c r="AL9">
        <v>8</v>
      </c>
      <c r="AM9">
        <v>8</v>
      </c>
      <c r="AN9">
        <f t="shared" si="12"/>
        <v>6.506180871828237E-5</v>
      </c>
      <c r="AO9">
        <f t="shared" si="13"/>
        <v>6.506180871828237E-5</v>
      </c>
      <c r="AQ9">
        <v>121536</v>
      </c>
      <c r="AR9">
        <v>10</v>
      </c>
      <c r="AS9">
        <v>10</v>
      </c>
      <c r="AT9">
        <f t="shared" si="14"/>
        <v>8.2280147446024227E-5</v>
      </c>
      <c r="AU9">
        <f t="shared" si="15"/>
        <v>8.2280147446024227E-5</v>
      </c>
      <c r="AW9">
        <v>110898</v>
      </c>
      <c r="AX9">
        <v>9</v>
      </c>
      <c r="AY9">
        <v>9</v>
      </c>
      <c r="AZ9">
        <f t="shared" si="16"/>
        <v>8.1155656549261482E-5</v>
      </c>
      <c r="BA9">
        <f t="shared" si="17"/>
        <v>8.1155656549261482E-5</v>
      </c>
      <c r="BC9">
        <v>112176</v>
      </c>
      <c r="BD9">
        <v>11</v>
      </c>
      <c r="BE9">
        <v>11</v>
      </c>
      <c r="BF9">
        <f t="shared" si="18"/>
        <v>9.8060191128227075E-5</v>
      </c>
      <c r="BG9">
        <f t="shared" si="19"/>
        <v>9.8060191128227075E-5</v>
      </c>
    </row>
    <row r="10" spans="1:59" x14ac:dyDescent="0.25">
      <c r="A10">
        <v>65909</v>
      </c>
      <c r="B10">
        <v>9</v>
      </c>
      <c r="C10">
        <v>9</v>
      </c>
      <c r="D10">
        <f t="shared" si="0"/>
        <v>1.3655191248539654E-4</v>
      </c>
      <c r="E10">
        <f t="shared" si="1"/>
        <v>1.3655191248539654E-4</v>
      </c>
      <c r="G10">
        <v>55455</v>
      </c>
      <c r="H10">
        <v>8</v>
      </c>
      <c r="I10">
        <v>8</v>
      </c>
      <c r="J10">
        <f t="shared" si="2"/>
        <v>1.4426111261383104E-4</v>
      </c>
      <c r="K10">
        <f t="shared" si="3"/>
        <v>1.4426111261383104E-4</v>
      </c>
      <c r="M10">
        <v>83831</v>
      </c>
      <c r="N10">
        <v>9</v>
      </c>
      <c r="O10">
        <v>9</v>
      </c>
      <c r="P10">
        <f t="shared" si="4"/>
        <v>1.0735885293030025E-4</v>
      </c>
      <c r="Q10">
        <f t="shared" si="5"/>
        <v>1.0735885293030025E-4</v>
      </c>
      <c r="S10">
        <v>94615</v>
      </c>
      <c r="T10">
        <v>15</v>
      </c>
      <c r="U10">
        <v>15</v>
      </c>
      <c r="V10">
        <f t="shared" si="6"/>
        <v>1.5853722982613749E-4</v>
      </c>
      <c r="W10">
        <f t="shared" si="7"/>
        <v>1.5853722982613749E-4</v>
      </c>
      <c r="Y10">
        <v>72955</v>
      </c>
      <c r="Z10">
        <v>10</v>
      </c>
      <c r="AA10">
        <v>10</v>
      </c>
      <c r="AB10">
        <f t="shared" si="8"/>
        <v>1.3707079706668494E-4</v>
      </c>
      <c r="AC10">
        <f t="shared" si="9"/>
        <v>1.3707079706668494E-4</v>
      </c>
      <c r="AE10">
        <v>95473</v>
      </c>
      <c r="AF10">
        <v>9</v>
      </c>
      <c r="AG10">
        <v>9</v>
      </c>
      <c r="AH10">
        <f t="shared" si="10"/>
        <v>9.4267489237794981E-5</v>
      </c>
      <c r="AI10">
        <f t="shared" si="11"/>
        <v>9.4267489237794981E-5</v>
      </c>
      <c r="AK10">
        <v>127867</v>
      </c>
      <c r="AL10">
        <v>7</v>
      </c>
      <c r="AM10">
        <v>7</v>
      </c>
      <c r="AN10">
        <f t="shared" si="12"/>
        <v>5.4744382835289792E-5</v>
      </c>
      <c r="AO10">
        <f t="shared" si="13"/>
        <v>5.4744382835289792E-5</v>
      </c>
      <c r="AQ10">
        <v>108835</v>
      </c>
      <c r="AR10">
        <v>9</v>
      </c>
      <c r="AS10">
        <v>9</v>
      </c>
      <c r="AT10">
        <f t="shared" si="14"/>
        <v>8.2693986309551152E-5</v>
      </c>
      <c r="AU10">
        <f t="shared" si="15"/>
        <v>8.2693986309551152E-5</v>
      </c>
      <c r="AW10">
        <v>113415</v>
      </c>
      <c r="AX10">
        <v>9</v>
      </c>
      <c r="AY10">
        <v>9</v>
      </c>
      <c r="AZ10">
        <f t="shared" si="16"/>
        <v>7.9354582727152488E-5</v>
      </c>
      <c r="BA10">
        <f t="shared" si="17"/>
        <v>7.9354582727152488E-5</v>
      </c>
      <c r="BC10">
        <v>94161</v>
      </c>
      <c r="BD10">
        <v>10</v>
      </c>
      <c r="BE10">
        <v>10</v>
      </c>
      <c r="BF10">
        <f t="shared" si="18"/>
        <v>1.0620108112700588E-4</v>
      </c>
      <c r="BG10">
        <f t="shared" si="19"/>
        <v>1.0620108112700588E-4</v>
      </c>
    </row>
    <row r="12" spans="1:59" x14ac:dyDescent="0.25">
      <c r="A12">
        <v>222870</v>
      </c>
      <c r="B12">
        <v>49</v>
      </c>
      <c r="C12">
        <v>10</v>
      </c>
      <c r="D12">
        <f t="shared" ref="D12:D27" si="20">B12/A12</f>
        <v>2.1985911069233186E-4</v>
      </c>
      <c r="E12">
        <f t="shared" ref="E12:E27" si="21">C12/A12</f>
        <v>4.4869206263741195E-5</v>
      </c>
      <c r="G12">
        <v>154257</v>
      </c>
      <c r="H12">
        <v>24</v>
      </c>
      <c r="I12">
        <v>7</v>
      </c>
      <c r="J12">
        <f t="shared" ref="J12:J32" si="22">H12/G12</f>
        <v>1.55584511561874E-4</v>
      </c>
      <c r="K12">
        <f t="shared" ref="K12:K32" si="23">I12/G12</f>
        <v>4.5378815872213252E-5</v>
      </c>
      <c r="M12">
        <v>185991</v>
      </c>
      <c r="N12">
        <v>65</v>
      </c>
      <c r="O12">
        <v>8</v>
      </c>
      <c r="P12">
        <f t="shared" ref="P12:P32" si="24">N12/M12</f>
        <v>3.4947927587894039E-4</v>
      </c>
      <c r="Q12">
        <f t="shared" ref="Q12:Q32" si="25">O12/M12</f>
        <v>4.3012833954331123E-5</v>
      </c>
      <c r="S12">
        <v>193631</v>
      </c>
      <c r="T12">
        <v>48</v>
      </c>
      <c r="U12">
        <v>8</v>
      </c>
      <c r="V12">
        <f t="shared" ref="V12:V19" si="26">T12/S12</f>
        <v>2.4789419049635645E-4</v>
      </c>
      <c r="W12">
        <f t="shared" ref="W12:W19" si="27">U12/S12</f>
        <v>4.1315698416059415E-5</v>
      </c>
      <c r="Y12">
        <v>218115</v>
      </c>
      <c r="Z12">
        <v>20</v>
      </c>
      <c r="AA12">
        <v>6</v>
      </c>
      <c r="AB12">
        <f t="shared" ref="AB12:AB32" si="28">Z12/Y12</f>
        <v>9.1694748183297807E-5</v>
      </c>
      <c r="AC12">
        <f t="shared" ref="AC12:AC32" si="29">AA12/Y12</f>
        <v>2.7508424454989339E-5</v>
      </c>
      <c r="AE12">
        <v>200727</v>
      </c>
      <c r="AF12">
        <v>27</v>
      </c>
      <c r="AG12">
        <v>7</v>
      </c>
      <c r="AH12">
        <f t="shared" ref="AH12:AH32" si="30">AF12/AE12</f>
        <v>1.3451105232479936E-4</v>
      </c>
      <c r="AI12">
        <f t="shared" ref="AI12:AI32" si="31">AG12/AE12</f>
        <v>3.4873235787910941E-5</v>
      </c>
      <c r="AK12">
        <v>272206</v>
      </c>
      <c r="AL12">
        <v>33</v>
      </c>
      <c r="AM12">
        <v>10</v>
      </c>
      <c r="AN12">
        <f t="shared" ref="AN12:AN32" si="32">AL12/AK12</f>
        <v>1.2123171421643902E-4</v>
      </c>
      <c r="AO12">
        <f t="shared" ref="AO12:AO32" si="33">AM12/AK12</f>
        <v>3.6736883095890612E-5</v>
      </c>
      <c r="AQ12">
        <v>228229</v>
      </c>
      <c r="AR12">
        <v>28</v>
      </c>
      <c r="AS12">
        <v>9</v>
      </c>
      <c r="AT12">
        <f t="shared" ref="AT12:AT32" si="34">AR12/AQ12</f>
        <v>1.226837956613752E-4</v>
      </c>
      <c r="AU12">
        <f t="shared" ref="AU12:AU32" si="35">AS12/AQ12</f>
        <v>3.9434077176870603E-5</v>
      </c>
      <c r="AW12">
        <v>189482</v>
      </c>
      <c r="AX12">
        <v>21</v>
      </c>
      <c r="AY12">
        <v>7</v>
      </c>
      <c r="AZ12">
        <f t="shared" ref="AZ12:AZ32" si="36">AX12/AW12</f>
        <v>1.108284691949631E-4</v>
      </c>
      <c r="BA12">
        <f t="shared" ref="BA12:BA32" si="37">AY12/AW12</f>
        <v>3.6942823064987706E-5</v>
      </c>
      <c r="BC12">
        <v>212292</v>
      </c>
      <c r="BD12">
        <v>37</v>
      </c>
      <c r="BE12">
        <v>8</v>
      </c>
      <c r="BF12">
        <f t="shared" ref="BF12:BF32" si="38">BD12/BC12</f>
        <v>1.7428824449343356E-4</v>
      </c>
      <c r="BG12">
        <f t="shared" ref="BG12:BG32" si="39">BE12/BC12</f>
        <v>3.7683944755336989E-5</v>
      </c>
    </row>
    <row r="13" spans="1:59" x14ac:dyDescent="0.25">
      <c r="A13">
        <v>238197</v>
      </c>
      <c r="B13">
        <v>53</v>
      </c>
      <c r="C13">
        <v>10</v>
      </c>
      <c r="D13">
        <f t="shared" si="20"/>
        <v>2.2250490140513944E-4</v>
      </c>
      <c r="E13">
        <f t="shared" si="21"/>
        <v>4.1982056868894236E-5</v>
      </c>
      <c r="G13">
        <v>138213</v>
      </c>
      <c r="H13">
        <v>22</v>
      </c>
      <c r="I13">
        <v>6</v>
      </c>
      <c r="J13">
        <f t="shared" si="22"/>
        <v>1.5917460730900855E-4</v>
      </c>
      <c r="K13">
        <f t="shared" si="23"/>
        <v>4.3411256538820516E-5</v>
      </c>
      <c r="M13">
        <v>183790</v>
      </c>
      <c r="N13">
        <v>64</v>
      </c>
      <c r="O13">
        <v>9</v>
      </c>
      <c r="P13">
        <f t="shared" si="24"/>
        <v>3.4822351596931278E-4</v>
      </c>
      <c r="Q13">
        <f t="shared" si="25"/>
        <v>4.896893193318461E-5</v>
      </c>
      <c r="S13">
        <v>311110</v>
      </c>
      <c r="T13">
        <v>62</v>
      </c>
      <c r="U13">
        <v>13</v>
      </c>
      <c r="V13">
        <f t="shared" si="26"/>
        <v>1.9928642602295009E-4</v>
      </c>
      <c r="W13">
        <f t="shared" si="27"/>
        <v>4.1785863520941147E-5</v>
      </c>
      <c r="Y13">
        <v>194283</v>
      </c>
      <c r="Z13">
        <v>28</v>
      </c>
      <c r="AA13">
        <v>8</v>
      </c>
      <c r="AB13">
        <f t="shared" si="28"/>
        <v>1.4411966049525691E-4</v>
      </c>
      <c r="AC13">
        <f t="shared" si="29"/>
        <v>4.1177045855787689E-5</v>
      </c>
      <c r="AE13">
        <v>209274</v>
      </c>
      <c r="AF13">
        <v>38</v>
      </c>
      <c r="AG13">
        <v>8</v>
      </c>
      <c r="AH13">
        <f t="shared" si="30"/>
        <v>1.8158012939973432E-4</v>
      </c>
      <c r="AI13">
        <f t="shared" si="31"/>
        <v>3.8227395663101964E-5</v>
      </c>
      <c r="AK13">
        <v>254331</v>
      </c>
      <c r="AL13">
        <v>23</v>
      </c>
      <c r="AM13">
        <v>7</v>
      </c>
      <c r="AN13">
        <f t="shared" si="32"/>
        <v>9.0433332940144929E-5</v>
      </c>
      <c r="AO13">
        <f t="shared" si="33"/>
        <v>2.7523188286131065E-5</v>
      </c>
      <c r="AQ13">
        <v>189507</v>
      </c>
      <c r="AR13">
        <v>19</v>
      </c>
      <c r="AS13">
        <v>7</v>
      </c>
      <c r="AT13">
        <f t="shared" si="34"/>
        <v>1.0026014870163108E-4</v>
      </c>
      <c r="AU13">
        <f t="shared" si="35"/>
        <v>3.6937949521653553E-5</v>
      </c>
      <c r="AW13">
        <v>170485</v>
      </c>
      <c r="AX13">
        <v>21</v>
      </c>
      <c r="AY13">
        <v>7</v>
      </c>
      <c r="AZ13">
        <f t="shared" si="36"/>
        <v>1.2317799219872715E-4</v>
      </c>
      <c r="BA13">
        <f t="shared" si="37"/>
        <v>4.1059330732909051E-5</v>
      </c>
      <c r="BC13">
        <v>227321</v>
      </c>
      <c r="BD13">
        <v>51</v>
      </c>
      <c r="BE13">
        <v>9</v>
      </c>
      <c r="BF13">
        <f t="shared" si="38"/>
        <v>2.2435234756137796E-4</v>
      </c>
      <c r="BG13">
        <f t="shared" si="39"/>
        <v>3.9591590746125521E-5</v>
      </c>
    </row>
    <row r="14" spans="1:59" x14ac:dyDescent="0.25">
      <c r="A14">
        <v>198556</v>
      </c>
      <c r="B14">
        <v>40</v>
      </c>
      <c r="C14">
        <v>8</v>
      </c>
      <c r="D14">
        <f t="shared" si="20"/>
        <v>2.0145450150083603E-4</v>
      </c>
      <c r="E14">
        <f t="shared" si="21"/>
        <v>4.029090030016721E-5</v>
      </c>
      <c r="G14">
        <v>121614</v>
      </c>
      <c r="H14">
        <v>19</v>
      </c>
      <c r="I14">
        <v>6</v>
      </c>
      <c r="J14">
        <f t="shared" si="22"/>
        <v>1.5623201276168862E-4</v>
      </c>
      <c r="K14">
        <f t="shared" si="23"/>
        <v>4.9336425082638512E-5</v>
      </c>
      <c r="M14">
        <v>185756</v>
      </c>
      <c r="N14">
        <v>56</v>
      </c>
      <c r="O14">
        <v>8</v>
      </c>
      <c r="P14">
        <f t="shared" si="24"/>
        <v>3.0147074657077024E-4</v>
      </c>
      <c r="Q14">
        <f t="shared" si="25"/>
        <v>4.3067249510110035E-5</v>
      </c>
      <c r="S14">
        <v>251696</v>
      </c>
      <c r="T14">
        <v>44</v>
      </c>
      <c r="U14">
        <v>10</v>
      </c>
      <c r="V14">
        <f t="shared" si="26"/>
        <v>1.7481406140741211E-4</v>
      </c>
      <c r="W14">
        <f t="shared" si="27"/>
        <v>3.9730468501684571E-5</v>
      </c>
      <c r="Y14">
        <v>178885</v>
      </c>
      <c r="Z14">
        <v>29</v>
      </c>
      <c r="AA14">
        <v>8</v>
      </c>
      <c r="AB14">
        <f t="shared" si="28"/>
        <v>1.621153254884423E-4</v>
      </c>
      <c r="AC14">
        <f t="shared" si="29"/>
        <v>4.4721469100259946E-5</v>
      </c>
      <c r="AE14">
        <v>197851</v>
      </c>
      <c r="AF14">
        <v>27</v>
      </c>
      <c r="AG14">
        <v>6</v>
      </c>
      <c r="AH14">
        <f t="shared" si="30"/>
        <v>1.3646633072362534E-4</v>
      </c>
      <c r="AI14">
        <f t="shared" si="31"/>
        <v>3.0325851271916746E-5</v>
      </c>
      <c r="AK14">
        <v>218810</v>
      </c>
      <c r="AL14">
        <v>22</v>
      </c>
      <c r="AM14">
        <v>7</v>
      </c>
      <c r="AN14">
        <f t="shared" si="32"/>
        <v>1.0054385082948677E-4</v>
      </c>
      <c r="AO14">
        <f t="shared" si="33"/>
        <v>3.1991225263927607E-5</v>
      </c>
      <c r="AQ14">
        <v>194759</v>
      </c>
      <c r="AR14">
        <v>21</v>
      </c>
      <c r="AS14">
        <v>8</v>
      </c>
      <c r="AT14">
        <f t="shared" si="34"/>
        <v>1.0782556903660422E-4</v>
      </c>
      <c r="AU14">
        <f t="shared" si="35"/>
        <v>4.1076407252039699E-5</v>
      </c>
      <c r="AW14">
        <v>170590</v>
      </c>
      <c r="AX14">
        <v>19</v>
      </c>
      <c r="AY14">
        <v>7</v>
      </c>
      <c r="AZ14">
        <f t="shared" si="36"/>
        <v>1.1137815815698458E-4</v>
      </c>
      <c r="BA14">
        <f t="shared" si="37"/>
        <v>4.1034058268362744E-5</v>
      </c>
      <c r="BC14">
        <v>229945</v>
      </c>
      <c r="BD14">
        <v>49</v>
      </c>
      <c r="BE14">
        <v>8</v>
      </c>
      <c r="BF14">
        <f t="shared" si="38"/>
        <v>2.1309443562591055E-4</v>
      </c>
      <c r="BG14">
        <f t="shared" si="39"/>
        <v>3.4790928265454782E-5</v>
      </c>
    </row>
    <row r="15" spans="1:59" x14ac:dyDescent="0.25">
      <c r="A15">
        <v>233120</v>
      </c>
      <c r="B15">
        <v>40</v>
      </c>
      <c r="C15">
        <v>10</v>
      </c>
      <c r="D15">
        <f t="shared" si="20"/>
        <v>1.7158544955387783E-4</v>
      </c>
      <c r="E15">
        <f t="shared" si="21"/>
        <v>4.2896362388469456E-5</v>
      </c>
      <c r="G15">
        <v>144787</v>
      </c>
      <c r="H15">
        <v>22</v>
      </c>
      <c r="I15">
        <v>6</v>
      </c>
      <c r="J15">
        <f t="shared" si="22"/>
        <v>1.5194734333883567E-4</v>
      </c>
      <c r="K15">
        <f t="shared" si="23"/>
        <v>4.1440184546955181E-5</v>
      </c>
      <c r="M15">
        <v>195475</v>
      </c>
      <c r="N15">
        <v>71</v>
      </c>
      <c r="O15">
        <v>9</v>
      </c>
      <c r="P15">
        <f t="shared" si="24"/>
        <v>3.632178027880803E-4</v>
      </c>
      <c r="Q15">
        <f t="shared" si="25"/>
        <v>4.6041693311165113E-5</v>
      </c>
      <c r="S15">
        <v>289938</v>
      </c>
      <c r="T15">
        <v>36</v>
      </c>
      <c r="U15">
        <v>13</v>
      </c>
      <c r="V15">
        <f t="shared" si="26"/>
        <v>1.2416447654326097E-4</v>
      </c>
      <c r="W15">
        <f t="shared" si="27"/>
        <v>4.4837172085066463E-5</v>
      </c>
      <c r="Y15">
        <v>205182</v>
      </c>
      <c r="Z15">
        <v>29</v>
      </c>
      <c r="AA15">
        <v>8</v>
      </c>
      <c r="AB15">
        <f t="shared" si="28"/>
        <v>1.4133793412677526E-4</v>
      </c>
      <c r="AC15">
        <f t="shared" si="29"/>
        <v>3.8989774931524205E-5</v>
      </c>
      <c r="AE15">
        <v>170178</v>
      </c>
      <c r="AF15">
        <v>28</v>
      </c>
      <c r="AG15">
        <v>6</v>
      </c>
      <c r="AH15">
        <f t="shared" si="30"/>
        <v>1.6453360598902325E-4</v>
      </c>
      <c r="AI15">
        <f t="shared" si="31"/>
        <v>3.5257201283362128E-5</v>
      </c>
      <c r="AK15">
        <v>283925</v>
      </c>
      <c r="AL15">
        <v>25</v>
      </c>
      <c r="AM15">
        <v>9</v>
      </c>
      <c r="AN15">
        <f t="shared" si="32"/>
        <v>8.8051422030465792E-5</v>
      </c>
      <c r="AO15">
        <f t="shared" si="33"/>
        <v>3.1698511930967683E-5</v>
      </c>
      <c r="AQ15">
        <v>237981</v>
      </c>
      <c r="AR15">
        <v>28</v>
      </c>
      <c r="AS15">
        <v>9</v>
      </c>
      <c r="AT15">
        <f t="shared" si="34"/>
        <v>1.176564515654611E-4</v>
      </c>
      <c r="AU15">
        <f t="shared" si="35"/>
        <v>3.781814514604107E-5</v>
      </c>
      <c r="AW15">
        <v>214093</v>
      </c>
      <c r="AX15">
        <v>25</v>
      </c>
      <c r="AY15">
        <v>8</v>
      </c>
      <c r="AZ15">
        <f t="shared" si="36"/>
        <v>1.1677168333387826E-4</v>
      </c>
      <c r="BA15">
        <f t="shared" si="37"/>
        <v>3.7366938666841047E-5</v>
      </c>
      <c r="BC15">
        <v>163692</v>
      </c>
      <c r="BD15">
        <v>30</v>
      </c>
      <c r="BE15">
        <v>7</v>
      </c>
      <c r="BF15">
        <f t="shared" si="38"/>
        <v>1.8327102118613004E-4</v>
      </c>
      <c r="BG15">
        <f t="shared" si="39"/>
        <v>4.276323827676368E-5</v>
      </c>
    </row>
    <row r="16" spans="1:59" x14ac:dyDescent="0.25">
      <c r="A16">
        <v>175523</v>
      </c>
      <c r="B16">
        <v>34</v>
      </c>
      <c r="C16">
        <v>8</v>
      </c>
      <c r="D16">
        <f t="shared" si="20"/>
        <v>1.9370680765483725E-4</v>
      </c>
      <c r="E16">
        <f t="shared" si="21"/>
        <v>4.557807238937347E-5</v>
      </c>
      <c r="G16">
        <v>174740</v>
      </c>
      <c r="H16">
        <v>30</v>
      </c>
      <c r="I16">
        <v>7</v>
      </c>
      <c r="J16">
        <f t="shared" si="22"/>
        <v>1.7168364427148908E-4</v>
      </c>
      <c r="K16">
        <f t="shared" si="23"/>
        <v>4.0059516996680781E-5</v>
      </c>
      <c r="M16">
        <v>178333</v>
      </c>
      <c r="N16">
        <v>57</v>
      </c>
      <c r="O16">
        <v>8</v>
      </c>
      <c r="P16">
        <f t="shared" si="24"/>
        <v>3.1962676565750592E-4</v>
      </c>
      <c r="Q16">
        <f t="shared" si="25"/>
        <v>4.4859896934386794E-5</v>
      </c>
      <c r="S16">
        <v>296966</v>
      </c>
      <c r="T16">
        <v>52</v>
      </c>
      <c r="U16">
        <v>12</v>
      </c>
      <c r="V16">
        <f t="shared" si="26"/>
        <v>1.7510422068519628E-4</v>
      </c>
      <c r="W16">
        <f t="shared" si="27"/>
        <v>4.0408666311968372E-5</v>
      </c>
      <c r="Y16">
        <v>207788</v>
      </c>
      <c r="Z16">
        <v>22</v>
      </c>
      <c r="AA16">
        <v>7</v>
      </c>
      <c r="AB16">
        <f t="shared" si="28"/>
        <v>1.0587714401216625E-4</v>
      </c>
      <c r="AC16">
        <f t="shared" si="29"/>
        <v>3.3688182185689257E-5</v>
      </c>
      <c r="AE16">
        <v>198005</v>
      </c>
      <c r="AF16">
        <v>35</v>
      </c>
      <c r="AG16">
        <v>8</v>
      </c>
      <c r="AH16">
        <f t="shared" si="30"/>
        <v>1.7676321305017551E-4</v>
      </c>
      <c r="AI16">
        <f t="shared" si="31"/>
        <v>4.0403020125754402E-5</v>
      </c>
      <c r="AK16">
        <v>191857</v>
      </c>
      <c r="AL16">
        <v>19</v>
      </c>
      <c r="AM16">
        <v>7</v>
      </c>
      <c r="AN16">
        <f t="shared" si="32"/>
        <v>9.9032091609896952E-5</v>
      </c>
      <c r="AO16">
        <f t="shared" si="33"/>
        <v>3.6485507435225194E-5</v>
      </c>
      <c r="AQ16">
        <v>192946</v>
      </c>
      <c r="AR16">
        <v>20</v>
      </c>
      <c r="AS16">
        <v>7</v>
      </c>
      <c r="AT16">
        <f t="shared" si="34"/>
        <v>1.0365594518673618E-4</v>
      </c>
      <c r="AU16">
        <f t="shared" si="35"/>
        <v>3.6279580815357665E-5</v>
      </c>
      <c r="AW16">
        <v>181434</v>
      </c>
      <c r="AX16">
        <v>21</v>
      </c>
      <c r="AY16">
        <v>8</v>
      </c>
      <c r="AZ16">
        <f t="shared" si="36"/>
        <v>1.1574456827276035E-4</v>
      </c>
      <c r="BA16">
        <f t="shared" si="37"/>
        <v>4.4093168865813462E-5</v>
      </c>
      <c r="BC16">
        <v>234869</v>
      </c>
      <c r="BD16">
        <v>45</v>
      </c>
      <c r="BE16">
        <v>9</v>
      </c>
      <c r="BF16">
        <f t="shared" si="38"/>
        <v>1.915961663735955E-4</v>
      </c>
      <c r="BG16">
        <f t="shared" si="39"/>
        <v>3.8319233274719098E-5</v>
      </c>
    </row>
    <row r="17" spans="1:59" x14ac:dyDescent="0.25">
      <c r="A17">
        <v>190382</v>
      </c>
      <c r="B17">
        <v>37</v>
      </c>
      <c r="C17">
        <v>8</v>
      </c>
      <c r="D17">
        <f t="shared" si="20"/>
        <v>1.9434610414850143E-4</v>
      </c>
      <c r="E17">
        <f t="shared" si="21"/>
        <v>4.202077927535166E-5</v>
      </c>
      <c r="G17">
        <v>125332</v>
      </c>
      <c r="H17">
        <v>18</v>
      </c>
      <c r="I17">
        <v>6</v>
      </c>
      <c r="J17">
        <f t="shared" si="22"/>
        <v>1.4361854913350143E-4</v>
      </c>
      <c r="K17">
        <f t="shared" si="23"/>
        <v>4.7872849711167142E-5</v>
      </c>
      <c r="M17">
        <v>172834</v>
      </c>
      <c r="N17">
        <v>59</v>
      </c>
      <c r="O17">
        <v>8</v>
      </c>
      <c r="P17">
        <f t="shared" si="24"/>
        <v>3.413680178668549E-4</v>
      </c>
      <c r="Q17">
        <f t="shared" si="25"/>
        <v>4.6287188863302356E-5</v>
      </c>
      <c r="S17">
        <v>206232</v>
      </c>
      <c r="T17">
        <v>45</v>
      </c>
      <c r="U17">
        <v>9</v>
      </c>
      <c r="V17">
        <f t="shared" si="26"/>
        <v>2.182008611660654E-4</v>
      </c>
      <c r="W17">
        <f t="shared" si="27"/>
        <v>4.3640172233213079E-5</v>
      </c>
      <c r="Y17">
        <v>173334</v>
      </c>
      <c r="Z17">
        <v>23</v>
      </c>
      <c r="AA17">
        <v>7</v>
      </c>
      <c r="AB17">
        <f t="shared" si="28"/>
        <v>1.3269179733924101E-4</v>
      </c>
      <c r="AC17">
        <f t="shared" si="29"/>
        <v>4.0384460059768999E-5</v>
      </c>
      <c r="AE17">
        <v>202694</v>
      </c>
      <c r="AF17">
        <v>35</v>
      </c>
      <c r="AG17">
        <v>8</v>
      </c>
      <c r="AH17">
        <f t="shared" si="30"/>
        <v>1.7267408014050737E-4</v>
      </c>
      <c r="AI17">
        <f t="shared" si="31"/>
        <v>3.946836117497311E-5</v>
      </c>
      <c r="AK17">
        <v>254921</v>
      </c>
      <c r="AL17">
        <v>20</v>
      </c>
      <c r="AM17">
        <v>8</v>
      </c>
      <c r="AN17">
        <f t="shared" si="32"/>
        <v>7.845567842586527E-5</v>
      </c>
      <c r="AO17">
        <f t="shared" si="33"/>
        <v>3.1382271370346108E-5</v>
      </c>
      <c r="AQ17">
        <v>222228</v>
      </c>
      <c r="AR17">
        <v>25</v>
      </c>
      <c r="AS17">
        <v>9</v>
      </c>
      <c r="AT17">
        <f t="shared" si="34"/>
        <v>1.1249707507604802E-4</v>
      </c>
      <c r="AU17">
        <f t="shared" si="35"/>
        <v>4.0498947027377285E-5</v>
      </c>
      <c r="AW17">
        <v>165558</v>
      </c>
      <c r="AX17">
        <v>21</v>
      </c>
      <c r="AY17">
        <v>7</v>
      </c>
      <c r="AZ17">
        <f t="shared" si="36"/>
        <v>1.2684376472293698E-4</v>
      </c>
      <c r="BA17">
        <f t="shared" si="37"/>
        <v>4.2281254907645661E-5</v>
      </c>
      <c r="BC17">
        <v>201710</v>
      </c>
      <c r="BD17">
        <v>37</v>
      </c>
      <c r="BE17">
        <v>8</v>
      </c>
      <c r="BF17">
        <f t="shared" si="38"/>
        <v>1.8343165931287492E-4</v>
      </c>
      <c r="BG17">
        <f t="shared" si="39"/>
        <v>3.9660899310891872E-5</v>
      </c>
    </row>
    <row r="18" spans="1:59" x14ac:dyDescent="0.25">
      <c r="A18">
        <v>235183</v>
      </c>
      <c r="B18">
        <v>41</v>
      </c>
      <c r="C18">
        <v>10</v>
      </c>
      <c r="D18">
        <f t="shared" si="20"/>
        <v>1.7433232844210679E-4</v>
      </c>
      <c r="E18">
        <f t="shared" si="21"/>
        <v>4.2520080107830925E-5</v>
      </c>
      <c r="G18">
        <v>100318</v>
      </c>
      <c r="H18">
        <v>20</v>
      </c>
      <c r="I18">
        <v>5</v>
      </c>
      <c r="J18">
        <f t="shared" si="22"/>
        <v>1.993660160689009E-4</v>
      </c>
      <c r="K18">
        <f t="shared" si="23"/>
        <v>4.9841504017225226E-5</v>
      </c>
      <c r="M18">
        <v>191788</v>
      </c>
      <c r="N18">
        <v>77</v>
      </c>
      <c r="O18">
        <v>10</v>
      </c>
      <c r="P18">
        <f t="shared" si="24"/>
        <v>4.0148497299101092E-4</v>
      </c>
      <c r="Q18">
        <f t="shared" si="25"/>
        <v>5.2140905583248173E-5</v>
      </c>
      <c r="S18">
        <v>264041</v>
      </c>
      <c r="T18">
        <v>45</v>
      </c>
      <c r="U18">
        <v>10</v>
      </c>
      <c r="V18">
        <f t="shared" si="26"/>
        <v>1.7042807745766756E-4</v>
      </c>
      <c r="W18">
        <f t="shared" si="27"/>
        <v>3.7872906101703901E-5</v>
      </c>
      <c r="Y18">
        <v>235494</v>
      </c>
      <c r="Z18">
        <v>22</v>
      </c>
      <c r="AA18">
        <v>8</v>
      </c>
      <c r="AB18">
        <f t="shared" si="28"/>
        <v>9.3420639167027611E-5</v>
      </c>
      <c r="AC18">
        <f t="shared" si="29"/>
        <v>3.3971141515282766E-5</v>
      </c>
      <c r="AE18">
        <v>144648</v>
      </c>
      <c r="AF18">
        <v>29</v>
      </c>
      <c r="AG18">
        <v>6</v>
      </c>
      <c r="AH18">
        <f t="shared" si="30"/>
        <v>2.0048669874453846E-4</v>
      </c>
      <c r="AI18">
        <f t="shared" si="31"/>
        <v>4.1480006636801063E-5</v>
      </c>
      <c r="AK18">
        <v>208434</v>
      </c>
      <c r="AL18">
        <v>22</v>
      </c>
      <c r="AM18">
        <v>8</v>
      </c>
      <c r="AN18">
        <f t="shared" si="32"/>
        <v>1.0554899872381665E-4</v>
      </c>
      <c r="AO18">
        <f t="shared" si="33"/>
        <v>3.8381454081387871E-5</v>
      </c>
      <c r="AQ18">
        <v>274809</v>
      </c>
      <c r="AR18">
        <v>28</v>
      </c>
      <c r="AS18">
        <v>10</v>
      </c>
      <c r="AT18">
        <f t="shared" si="34"/>
        <v>1.0188894832410875E-4</v>
      </c>
      <c r="AU18">
        <f t="shared" si="35"/>
        <v>3.6388910115753124E-5</v>
      </c>
      <c r="AW18">
        <v>197202</v>
      </c>
      <c r="AX18">
        <v>25</v>
      </c>
      <c r="AY18">
        <v>8</v>
      </c>
      <c r="AZ18">
        <f t="shared" si="36"/>
        <v>1.2677356213425828E-4</v>
      </c>
      <c r="BA18">
        <f t="shared" si="37"/>
        <v>4.0567539882962649E-5</v>
      </c>
      <c r="BC18">
        <v>195491</v>
      </c>
      <c r="BD18">
        <v>35</v>
      </c>
      <c r="BE18">
        <v>8</v>
      </c>
      <c r="BF18">
        <f t="shared" si="38"/>
        <v>1.7903637507609045E-4</v>
      </c>
      <c r="BG18">
        <f t="shared" si="39"/>
        <v>4.0922600017392107E-5</v>
      </c>
    </row>
    <row r="19" spans="1:59" x14ac:dyDescent="0.25">
      <c r="A19">
        <v>184366</v>
      </c>
      <c r="B19">
        <v>31</v>
      </c>
      <c r="C19">
        <v>8</v>
      </c>
      <c r="D19">
        <f t="shared" si="20"/>
        <v>1.681438009177397E-4</v>
      </c>
      <c r="E19">
        <f t="shared" si="21"/>
        <v>4.3391948623932829E-5</v>
      </c>
      <c r="G19">
        <v>113754</v>
      </c>
      <c r="H19">
        <v>23</v>
      </c>
      <c r="I19">
        <v>6</v>
      </c>
      <c r="J19">
        <f t="shared" si="22"/>
        <v>2.0219069219543927E-4</v>
      </c>
      <c r="K19">
        <f t="shared" si="23"/>
        <v>5.2745397964027642E-5</v>
      </c>
      <c r="M19">
        <v>162226</v>
      </c>
      <c r="N19">
        <v>65</v>
      </c>
      <c r="O19">
        <v>8</v>
      </c>
      <c r="P19">
        <f t="shared" si="24"/>
        <v>4.0067560070518906E-4</v>
      </c>
      <c r="Q19">
        <f t="shared" si="25"/>
        <v>4.9313920086792502E-5</v>
      </c>
      <c r="S19">
        <v>278011</v>
      </c>
      <c r="T19">
        <v>43</v>
      </c>
      <c r="U19">
        <v>11</v>
      </c>
      <c r="V19">
        <f t="shared" si="26"/>
        <v>1.5467013895133645E-4</v>
      </c>
      <c r="W19">
        <f t="shared" si="27"/>
        <v>3.9566779731737233E-5</v>
      </c>
      <c r="Y19">
        <v>246493</v>
      </c>
      <c r="Z19">
        <v>23</v>
      </c>
      <c r="AA19">
        <v>7</v>
      </c>
      <c r="AB19">
        <f t="shared" si="28"/>
        <v>9.3308937779166138E-5</v>
      </c>
      <c r="AC19">
        <f t="shared" si="29"/>
        <v>2.8398372367572305E-5</v>
      </c>
      <c r="AE19">
        <v>205227</v>
      </c>
      <c r="AF19">
        <v>36</v>
      </c>
      <c r="AG19">
        <v>7</v>
      </c>
      <c r="AH19">
        <f t="shared" si="30"/>
        <v>1.7541551550234619E-4</v>
      </c>
      <c r="AI19">
        <f t="shared" si="31"/>
        <v>3.4108572458789539E-5</v>
      </c>
      <c r="AK19">
        <v>210339</v>
      </c>
      <c r="AL19">
        <v>21</v>
      </c>
      <c r="AM19">
        <v>8</v>
      </c>
      <c r="AN19">
        <f t="shared" si="32"/>
        <v>9.9838831600416474E-5</v>
      </c>
      <c r="AO19">
        <f t="shared" si="33"/>
        <v>3.8033840609682468E-5</v>
      </c>
      <c r="AQ19">
        <v>211273</v>
      </c>
      <c r="AR19">
        <v>23</v>
      </c>
      <c r="AS19">
        <v>8</v>
      </c>
      <c r="AT19">
        <f t="shared" si="34"/>
        <v>1.088638870087517E-4</v>
      </c>
      <c r="AU19">
        <f t="shared" si="35"/>
        <v>3.7865699829131031E-5</v>
      </c>
      <c r="AW19">
        <v>192810</v>
      </c>
      <c r="AX19">
        <v>24</v>
      </c>
      <c r="AY19">
        <v>8</v>
      </c>
      <c r="AZ19">
        <f t="shared" si="36"/>
        <v>1.2447487163528862E-4</v>
      </c>
      <c r="BA19">
        <f t="shared" si="37"/>
        <v>4.1491623878429542E-5</v>
      </c>
      <c r="BC19">
        <v>227194</v>
      </c>
      <c r="BD19">
        <v>45</v>
      </c>
      <c r="BE19">
        <v>9</v>
      </c>
      <c r="BF19">
        <f t="shared" si="38"/>
        <v>1.9806861096683892E-4</v>
      </c>
      <c r="BG19">
        <f t="shared" si="39"/>
        <v>3.9613722193367779E-5</v>
      </c>
    </row>
    <row r="20" spans="1:59" x14ac:dyDescent="0.25">
      <c r="A20">
        <v>210602</v>
      </c>
      <c r="B20">
        <v>34</v>
      </c>
      <c r="C20">
        <v>9</v>
      </c>
      <c r="D20">
        <f t="shared" si="20"/>
        <v>1.6144196161479947E-4</v>
      </c>
      <c r="E20">
        <f t="shared" si="21"/>
        <v>4.2734636898035153E-5</v>
      </c>
      <c r="G20">
        <v>127554</v>
      </c>
      <c r="H20">
        <v>17</v>
      </c>
      <c r="I20">
        <v>6</v>
      </c>
      <c r="J20">
        <f t="shared" si="22"/>
        <v>1.3327688665192781E-4</v>
      </c>
      <c r="K20">
        <f t="shared" si="23"/>
        <v>4.7038901171268636E-5</v>
      </c>
      <c r="M20">
        <v>172928</v>
      </c>
      <c r="N20">
        <v>64</v>
      </c>
      <c r="O20">
        <v>8</v>
      </c>
      <c r="P20">
        <f t="shared" si="24"/>
        <v>3.7009622501850479E-4</v>
      </c>
      <c r="Q20">
        <f t="shared" si="25"/>
        <v>4.6262028127313099E-5</v>
      </c>
      <c r="Y20">
        <v>178992</v>
      </c>
      <c r="Z20">
        <v>27</v>
      </c>
      <c r="AA20">
        <v>8</v>
      </c>
      <c r="AB20">
        <f t="shared" si="28"/>
        <v>1.5084473049074818E-4</v>
      </c>
      <c r="AC20">
        <f t="shared" si="29"/>
        <v>4.4694734960221686E-5</v>
      </c>
      <c r="AE20">
        <v>280789</v>
      </c>
      <c r="AF20">
        <v>45</v>
      </c>
      <c r="AG20">
        <v>10</v>
      </c>
      <c r="AH20">
        <f t="shared" si="30"/>
        <v>1.6026268835317624E-4</v>
      </c>
      <c r="AI20">
        <f t="shared" si="31"/>
        <v>3.5613930745150276E-5</v>
      </c>
      <c r="AK20">
        <v>265764</v>
      </c>
      <c r="AL20">
        <v>22</v>
      </c>
      <c r="AM20">
        <v>10</v>
      </c>
      <c r="AN20">
        <f t="shared" si="32"/>
        <v>8.2780211014283348E-5</v>
      </c>
      <c r="AO20">
        <f t="shared" si="33"/>
        <v>3.7627368642856066E-5</v>
      </c>
      <c r="AQ20">
        <v>235727</v>
      </c>
      <c r="AR20">
        <v>30</v>
      </c>
      <c r="AS20">
        <v>10</v>
      </c>
      <c r="AT20">
        <f t="shared" si="34"/>
        <v>1.2726586262922789E-4</v>
      </c>
      <c r="AU20">
        <f t="shared" si="35"/>
        <v>4.2421954209742626E-5</v>
      </c>
      <c r="AW20">
        <v>181309</v>
      </c>
      <c r="AX20">
        <v>22</v>
      </c>
      <c r="AY20">
        <v>8</v>
      </c>
      <c r="AZ20">
        <f t="shared" si="36"/>
        <v>1.2133981214390902E-4</v>
      </c>
      <c r="BA20">
        <f t="shared" si="37"/>
        <v>4.4123568052330554E-5</v>
      </c>
      <c r="BC20">
        <v>175161</v>
      </c>
      <c r="BD20">
        <v>27</v>
      </c>
      <c r="BE20">
        <v>7</v>
      </c>
      <c r="BF20">
        <f t="shared" si="38"/>
        <v>1.5414390189596999E-4</v>
      </c>
      <c r="BG20">
        <f t="shared" si="39"/>
        <v>3.9963233824881112E-5</v>
      </c>
    </row>
    <row r="21" spans="1:59" x14ac:dyDescent="0.25">
      <c r="A21">
        <v>198538</v>
      </c>
      <c r="B21">
        <v>35</v>
      </c>
      <c r="C21">
        <v>8</v>
      </c>
      <c r="D21">
        <f t="shared" si="20"/>
        <v>1.7628867017900856E-4</v>
      </c>
      <c r="E21">
        <f t="shared" si="21"/>
        <v>4.0294553183773383E-5</v>
      </c>
      <c r="G21">
        <v>130678</v>
      </c>
      <c r="H21">
        <v>19</v>
      </c>
      <c r="I21">
        <v>5</v>
      </c>
      <c r="J21">
        <f t="shared" si="22"/>
        <v>1.4539555242657525E-4</v>
      </c>
      <c r="K21">
        <f t="shared" si="23"/>
        <v>3.8261987480677698E-5</v>
      </c>
      <c r="M21">
        <v>187867</v>
      </c>
      <c r="N21">
        <v>74</v>
      </c>
      <c r="O21">
        <v>9</v>
      </c>
      <c r="P21">
        <f t="shared" si="24"/>
        <v>3.9389568151937274E-4</v>
      </c>
      <c r="Q21">
        <f t="shared" si="25"/>
        <v>4.790623153613993E-5</v>
      </c>
      <c r="Y21">
        <v>169442</v>
      </c>
      <c r="Z21">
        <v>21</v>
      </c>
      <c r="AA21">
        <v>7</v>
      </c>
      <c r="AB21">
        <f t="shared" si="28"/>
        <v>1.2393621416177807E-4</v>
      </c>
      <c r="AC21">
        <f t="shared" si="29"/>
        <v>4.1312071387259358E-5</v>
      </c>
      <c r="AE21">
        <v>195006</v>
      </c>
      <c r="AF21">
        <v>27</v>
      </c>
      <c r="AG21">
        <v>7</v>
      </c>
      <c r="AH21">
        <f t="shared" si="30"/>
        <v>1.3845727823759269E-4</v>
      </c>
      <c r="AI21">
        <f t="shared" si="31"/>
        <v>3.5896331394931438E-5</v>
      </c>
      <c r="AK21">
        <v>265359</v>
      </c>
      <c r="AL21">
        <v>20</v>
      </c>
      <c r="AM21">
        <v>9</v>
      </c>
      <c r="AN21">
        <f t="shared" si="32"/>
        <v>7.5369593644835861E-5</v>
      </c>
      <c r="AO21">
        <f t="shared" si="33"/>
        <v>3.3916317140176139E-5</v>
      </c>
      <c r="AQ21">
        <v>212820</v>
      </c>
      <c r="AR21">
        <v>25</v>
      </c>
      <c r="AS21">
        <v>8</v>
      </c>
      <c r="AT21">
        <f t="shared" si="34"/>
        <v>1.1747016257870501E-4</v>
      </c>
      <c r="AU21">
        <f t="shared" si="35"/>
        <v>3.7590452025185604E-5</v>
      </c>
      <c r="AW21">
        <v>212062</v>
      </c>
      <c r="AX21">
        <v>25</v>
      </c>
      <c r="AY21">
        <v>9</v>
      </c>
      <c r="AZ21">
        <f t="shared" si="36"/>
        <v>1.1789005102281408E-4</v>
      </c>
      <c r="BA21">
        <f t="shared" si="37"/>
        <v>4.2440418368213073E-5</v>
      </c>
      <c r="BC21">
        <v>236743</v>
      </c>
      <c r="BD21">
        <v>50</v>
      </c>
      <c r="BE21">
        <v>9</v>
      </c>
      <c r="BF21">
        <f t="shared" si="38"/>
        <v>2.1119948636284916E-4</v>
      </c>
      <c r="BG21">
        <f t="shared" si="39"/>
        <v>3.8015907545312848E-5</v>
      </c>
    </row>
    <row r="22" spans="1:59" x14ac:dyDescent="0.25">
      <c r="A22">
        <v>180400</v>
      </c>
      <c r="B22">
        <v>29</v>
      </c>
      <c r="C22">
        <v>7</v>
      </c>
      <c r="D22">
        <f t="shared" si="20"/>
        <v>1.6075388026607539E-4</v>
      </c>
      <c r="E22">
        <f t="shared" si="21"/>
        <v>3.8802660753880266E-5</v>
      </c>
      <c r="G22">
        <v>88254</v>
      </c>
      <c r="H22">
        <v>19</v>
      </c>
      <c r="I22">
        <v>4</v>
      </c>
      <c r="J22">
        <f t="shared" si="22"/>
        <v>2.152876923425567E-4</v>
      </c>
      <c r="K22">
        <f t="shared" si="23"/>
        <v>4.5323724703696148E-5</v>
      </c>
      <c r="M22">
        <v>167695</v>
      </c>
      <c r="N22">
        <v>78</v>
      </c>
      <c r="O22">
        <v>8</v>
      </c>
      <c r="P22">
        <f t="shared" si="24"/>
        <v>4.6513014699305289E-4</v>
      </c>
      <c r="Q22">
        <f t="shared" si="25"/>
        <v>4.7705656101851578E-5</v>
      </c>
      <c r="Y22">
        <v>204883</v>
      </c>
      <c r="Z22">
        <v>18</v>
      </c>
      <c r="AA22">
        <v>8</v>
      </c>
      <c r="AB22">
        <f t="shared" si="28"/>
        <v>8.7855019694166916E-5</v>
      </c>
      <c r="AC22">
        <f t="shared" si="29"/>
        <v>3.9046675419629743E-5</v>
      </c>
      <c r="AE22">
        <v>195333</v>
      </c>
      <c r="AF22">
        <v>33</v>
      </c>
      <c r="AG22">
        <v>9</v>
      </c>
      <c r="AH22">
        <f t="shared" si="30"/>
        <v>1.6894226781956966E-4</v>
      </c>
      <c r="AI22">
        <f t="shared" si="31"/>
        <v>4.6075163950791726E-5</v>
      </c>
      <c r="AK22">
        <v>237840</v>
      </c>
      <c r="AL22">
        <v>19</v>
      </c>
      <c r="AM22">
        <v>9</v>
      </c>
      <c r="AN22">
        <f t="shared" si="32"/>
        <v>7.9885637403296334E-5</v>
      </c>
      <c r="AO22">
        <f t="shared" si="33"/>
        <v>3.7840565085771948E-5</v>
      </c>
      <c r="AQ22">
        <v>252790</v>
      </c>
      <c r="AR22">
        <v>26</v>
      </c>
      <c r="AS22">
        <v>8</v>
      </c>
      <c r="AT22">
        <f t="shared" si="34"/>
        <v>1.028521697851972E-4</v>
      </c>
      <c r="AU22">
        <f t="shared" si="35"/>
        <v>3.1646821472368368E-5</v>
      </c>
      <c r="AW22">
        <v>189623</v>
      </c>
      <c r="AX22">
        <v>23</v>
      </c>
      <c r="AY22">
        <v>8</v>
      </c>
      <c r="AZ22">
        <f t="shared" si="36"/>
        <v>1.2129330302758632E-4</v>
      </c>
      <c r="BA22">
        <f t="shared" si="37"/>
        <v>4.2188974966116978E-5</v>
      </c>
      <c r="BC22">
        <v>250431</v>
      </c>
      <c r="BD22">
        <v>49</v>
      </c>
      <c r="BE22">
        <v>9</v>
      </c>
      <c r="BF22">
        <f t="shared" si="38"/>
        <v>1.956626775439143E-4</v>
      </c>
      <c r="BG22">
        <f t="shared" si="39"/>
        <v>3.5938042814188339E-5</v>
      </c>
    </row>
    <row r="23" spans="1:59" x14ac:dyDescent="0.25">
      <c r="A23">
        <v>192554</v>
      </c>
      <c r="B23">
        <v>24</v>
      </c>
      <c r="C23">
        <v>8</v>
      </c>
      <c r="D23">
        <f t="shared" si="20"/>
        <v>1.2464036062611008E-4</v>
      </c>
      <c r="E23">
        <f t="shared" si="21"/>
        <v>4.1546786875370023E-5</v>
      </c>
      <c r="G23">
        <v>105036</v>
      </c>
      <c r="H23">
        <v>21</v>
      </c>
      <c r="I23">
        <v>5</v>
      </c>
      <c r="J23">
        <f t="shared" si="22"/>
        <v>1.9993145207357476E-4</v>
      </c>
      <c r="K23">
        <f t="shared" si="23"/>
        <v>4.7602726684184468E-5</v>
      </c>
      <c r="M23">
        <v>194053</v>
      </c>
      <c r="N23">
        <v>85</v>
      </c>
      <c r="O23">
        <v>10</v>
      </c>
      <c r="P23">
        <f t="shared" si="24"/>
        <v>4.3802466336516311E-4</v>
      </c>
      <c r="Q23">
        <f t="shared" si="25"/>
        <v>5.1532313337078012E-5</v>
      </c>
      <c r="Y23">
        <v>164665</v>
      </c>
      <c r="Z23">
        <v>15</v>
      </c>
      <c r="AA23">
        <v>6</v>
      </c>
      <c r="AB23">
        <f t="shared" si="28"/>
        <v>9.1094039413354381E-5</v>
      </c>
      <c r="AC23">
        <f t="shared" si="29"/>
        <v>3.6437615765341755E-5</v>
      </c>
      <c r="AE23">
        <v>206614</v>
      </c>
      <c r="AF23">
        <v>29</v>
      </c>
      <c r="AG23">
        <v>8</v>
      </c>
      <c r="AH23">
        <f t="shared" si="30"/>
        <v>1.4035834938581123E-4</v>
      </c>
      <c r="AI23">
        <f t="shared" si="31"/>
        <v>3.871954465815482E-5</v>
      </c>
      <c r="AK23">
        <v>279767</v>
      </c>
      <c r="AL23">
        <v>21</v>
      </c>
      <c r="AM23">
        <v>11</v>
      </c>
      <c r="AN23">
        <f t="shared" si="32"/>
        <v>7.5062462692168834E-5</v>
      </c>
      <c r="AO23">
        <f t="shared" si="33"/>
        <v>3.9318432838755105E-5</v>
      </c>
      <c r="AQ23">
        <v>245527</v>
      </c>
      <c r="AR23">
        <v>30</v>
      </c>
      <c r="AS23">
        <v>10</v>
      </c>
      <c r="AT23">
        <f t="shared" si="34"/>
        <v>1.2218615467952609E-4</v>
      </c>
      <c r="AU23">
        <f t="shared" si="35"/>
        <v>4.0728718226508697E-5</v>
      </c>
      <c r="AW23">
        <v>195715</v>
      </c>
      <c r="AX23">
        <v>22</v>
      </c>
      <c r="AY23">
        <v>8</v>
      </c>
      <c r="AZ23">
        <f t="shared" si="36"/>
        <v>1.1240834887463914E-4</v>
      </c>
      <c r="BA23">
        <f t="shared" si="37"/>
        <v>4.0875763227141505E-5</v>
      </c>
      <c r="BC23">
        <v>250085</v>
      </c>
      <c r="BD23">
        <v>50</v>
      </c>
      <c r="BE23">
        <v>9</v>
      </c>
      <c r="BF23">
        <f t="shared" si="38"/>
        <v>1.9993202311214186E-4</v>
      </c>
      <c r="BG23">
        <f t="shared" si="39"/>
        <v>3.5987764160185534E-5</v>
      </c>
    </row>
    <row r="24" spans="1:59" x14ac:dyDescent="0.25">
      <c r="A24">
        <v>182215</v>
      </c>
      <c r="B24">
        <v>26</v>
      </c>
      <c r="C24">
        <v>8</v>
      </c>
      <c r="D24">
        <f t="shared" si="20"/>
        <v>1.4268858216941524E-4</v>
      </c>
      <c r="E24">
        <f t="shared" si="21"/>
        <v>4.3904179129050845E-5</v>
      </c>
      <c r="G24">
        <v>122632</v>
      </c>
      <c r="H24">
        <v>19</v>
      </c>
      <c r="I24">
        <v>5</v>
      </c>
      <c r="J24">
        <f t="shared" si="22"/>
        <v>1.549350903516211E-4</v>
      </c>
      <c r="K24">
        <f t="shared" si="23"/>
        <v>4.0772392197795028E-5</v>
      </c>
      <c r="M24">
        <v>177209</v>
      </c>
      <c r="N24">
        <v>81</v>
      </c>
      <c r="O24">
        <v>9</v>
      </c>
      <c r="P24">
        <f t="shared" si="24"/>
        <v>4.5708739398111836E-4</v>
      </c>
      <c r="Q24">
        <f t="shared" si="25"/>
        <v>5.0787488220124261E-5</v>
      </c>
      <c r="Y24">
        <v>168802</v>
      </c>
      <c r="Z24">
        <v>23</v>
      </c>
      <c r="AA24">
        <v>7</v>
      </c>
      <c r="AB24">
        <f t="shared" si="28"/>
        <v>1.3625430978305943E-4</v>
      </c>
      <c r="AC24">
        <f t="shared" si="29"/>
        <v>4.146870297745287E-5</v>
      </c>
      <c r="AE24">
        <v>173223</v>
      </c>
      <c r="AF24">
        <v>25</v>
      </c>
      <c r="AG24">
        <v>7</v>
      </c>
      <c r="AH24">
        <f t="shared" si="30"/>
        <v>1.4432263613954266E-4</v>
      </c>
      <c r="AI24">
        <f t="shared" si="31"/>
        <v>4.0410338119071947E-5</v>
      </c>
      <c r="AK24">
        <v>217136</v>
      </c>
      <c r="AL24">
        <v>21</v>
      </c>
      <c r="AM24">
        <v>8</v>
      </c>
      <c r="AN24">
        <f t="shared" si="32"/>
        <v>9.6713580428855648E-5</v>
      </c>
      <c r="AO24">
        <f t="shared" si="33"/>
        <v>3.6843268734802152E-5</v>
      </c>
      <c r="AQ24">
        <v>191382</v>
      </c>
      <c r="AR24">
        <v>25</v>
      </c>
      <c r="AS24">
        <v>8</v>
      </c>
      <c r="AT24">
        <f t="shared" si="34"/>
        <v>1.3062879476648796E-4</v>
      </c>
      <c r="AU24">
        <f t="shared" si="35"/>
        <v>4.180121432527615E-5</v>
      </c>
      <c r="AW24">
        <v>228297</v>
      </c>
      <c r="AX24">
        <v>29</v>
      </c>
      <c r="AY24">
        <v>9</v>
      </c>
      <c r="AZ24">
        <f t="shared" si="36"/>
        <v>1.2702751240708377E-4</v>
      </c>
      <c r="BA24">
        <f t="shared" si="37"/>
        <v>3.9422331436681163E-5</v>
      </c>
      <c r="BC24">
        <v>303027</v>
      </c>
      <c r="BD24">
        <v>58</v>
      </c>
      <c r="BE24">
        <v>12</v>
      </c>
      <c r="BF24">
        <f t="shared" si="38"/>
        <v>1.9140208628274047E-4</v>
      </c>
      <c r="BG24">
        <f t="shared" si="39"/>
        <v>3.9600431644704924E-5</v>
      </c>
    </row>
    <row r="25" spans="1:59" x14ac:dyDescent="0.25">
      <c r="A25">
        <v>137098</v>
      </c>
      <c r="B25">
        <v>19</v>
      </c>
      <c r="C25">
        <v>6</v>
      </c>
      <c r="D25">
        <f t="shared" si="20"/>
        <v>1.3858699616332843E-4</v>
      </c>
      <c r="E25">
        <f t="shared" si="21"/>
        <v>4.3764314577893184E-5</v>
      </c>
      <c r="G25">
        <v>171209</v>
      </c>
      <c r="H25">
        <v>16</v>
      </c>
      <c r="I25">
        <v>5</v>
      </c>
      <c r="J25">
        <f t="shared" si="22"/>
        <v>9.3453031090655279E-5</v>
      </c>
      <c r="K25">
        <f t="shared" si="23"/>
        <v>2.9204072215829776E-5</v>
      </c>
      <c r="M25">
        <v>175304</v>
      </c>
      <c r="N25">
        <v>74</v>
      </c>
      <c r="O25">
        <v>9</v>
      </c>
      <c r="P25">
        <f t="shared" si="24"/>
        <v>4.221238534203441E-4</v>
      </c>
      <c r="Q25">
        <f t="shared" si="25"/>
        <v>5.1339387578149958E-5</v>
      </c>
      <c r="Y25">
        <v>185134</v>
      </c>
      <c r="Z25">
        <v>26</v>
      </c>
      <c r="AA25">
        <v>8</v>
      </c>
      <c r="AB25">
        <f t="shared" si="28"/>
        <v>1.404388172890987E-4</v>
      </c>
      <c r="AC25">
        <f t="shared" si="29"/>
        <v>4.321194378126114E-5</v>
      </c>
      <c r="AE25">
        <v>213506</v>
      </c>
      <c r="AF25">
        <v>31</v>
      </c>
      <c r="AG25">
        <v>8</v>
      </c>
      <c r="AH25">
        <f t="shared" si="30"/>
        <v>1.4519498281078753E-4</v>
      </c>
      <c r="AI25">
        <f t="shared" si="31"/>
        <v>3.7469672983429038E-5</v>
      </c>
      <c r="AK25">
        <v>278735</v>
      </c>
      <c r="AL25">
        <v>20</v>
      </c>
      <c r="AM25">
        <v>10</v>
      </c>
      <c r="AN25">
        <f t="shared" si="32"/>
        <v>7.175274005776095E-5</v>
      </c>
      <c r="AO25">
        <f t="shared" si="33"/>
        <v>3.5876370028880475E-5</v>
      </c>
      <c r="AQ25">
        <v>205320</v>
      </c>
      <c r="AR25">
        <v>25</v>
      </c>
      <c r="AS25">
        <v>9</v>
      </c>
      <c r="AT25">
        <f t="shared" si="34"/>
        <v>1.2176115332164427E-4</v>
      </c>
      <c r="AU25">
        <f t="shared" si="35"/>
        <v>4.3834015195791932E-5</v>
      </c>
      <c r="AW25">
        <v>208014</v>
      </c>
      <c r="AX25">
        <v>23</v>
      </c>
      <c r="AY25">
        <v>8</v>
      </c>
      <c r="AZ25">
        <f t="shared" si="36"/>
        <v>1.1056948090032402E-4</v>
      </c>
      <c r="BA25">
        <f t="shared" si="37"/>
        <v>3.8458949878373572E-5</v>
      </c>
      <c r="BC25">
        <v>225148</v>
      </c>
      <c r="BD25">
        <v>35</v>
      </c>
      <c r="BE25">
        <v>9</v>
      </c>
      <c r="BF25">
        <f t="shared" si="38"/>
        <v>1.5545330182813082E-4</v>
      </c>
      <c r="BG25">
        <f t="shared" si="39"/>
        <v>3.9973706184376497E-5</v>
      </c>
    </row>
    <row r="26" spans="1:59" x14ac:dyDescent="0.25">
      <c r="A26">
        <v>185087</v>
      </c>
      <c r="B26">
        <v>20</v>
      </c>
      <c r="C26">
        <v>8</v>
      </c>
      <c r="D26">
        <f t="shared" si="20"/>
        <v>1.0805729197620579E-4</v>
      </c>
      <c r="E26">
        <f t="shared" si="21"/>
        <v>4.3222916790482317E-5</v>
      </c>
      <c r="G26">
        <v>123896</v>
      </c>
      <c r="H26">
        <v>14</v>
      </c>
      <c r="I26">
        <v>5</v>
      </c>
      <c r="J26">
        <f t="shared" si="22"/>
        <v>1.129979983211726E-4</v>
      </c>
      <c r="K26">
        <f t="shared" si="23"/>
        <v>4.0356427971847358E-5</v>
      </c>
      <c r="M26">
        <v>193053</v>
      </c>
      <c r="N26">
        <v>86</v>
      </c>
      <c r="O26">
        <v>10</v>
      </c>
      <c r="P26">
        <f t="shared" si="24"/>
        <v>4.4547352281497826E-4</v>
      </c>
      <c r="Q26">
        <f t="shared" si="25"/>
        <v>5.1799246838950962E-5</v>
      </c>
      <c r="Y26">
        <v>167328</v>
      </c>
      <c r="Z26">
        <v>21</v>
      </c>
      <c r="AA26">
        <v>7</v>
      </c>
      <c r="AB26">
        <f t="shared" si="28"/>
        <v>1.255020080321285E-4</v>
      </c>
      <c r="AC26">
        <f t="shared" si="29"/>
        <v>4.183400267737617E-5</v>
      </c>
      <c r="AE26">
        <v>182494</v>
      </c>
      <c r="AF26">
        <v>28</v>
      </c>
      <c r="AG26">
        <v>8</v>
      </c>
      <c r="AH26">
        <f t="shared" si="30"/>
        <v>1.5342970179841529E-4</v>
      </c>
      <c r="AI26">
        <f t="shared" si="31"/>
        <v>4.3837057656690085E-5</v>
      </c>
      <c r="AK26">
        <v>676456</v>
      </c>
      <c r="AL26">
        <v>23</v>
      </c>
      <c r="AM26">
        <v>10</v>
      </c>
      <c r="AN26">
        <f t="shared" si="32"/>
        <v>3.4000733233203639E-5</v>
      </c>
      <c r="AO26">
        <f t="shared" si="33"/>
        <v>1.4782927492697233E-5</v>
      </c>
      <c r="AQ26">
        <v>215727</v>
      </c>
      <c r="AR26">
        <v>27</v>
      </c>
      <c r="AS26">
        <v>9</v>
      </c>
      <c r="AT26">
        <f t="shared" si="34"/>
        <v>1.2515818604069031E-4</v>
      </c>
      <c r="AU26">
        <f t="shared" si="35"/>
        <v>4.1719395346896772E-5</v>
      </c>
      <c r="AW26">
        <v>198497</v>
      </c>
      <c r="AX26">
        <v>22</v>
      </c>
      <c r="AY26">
        <v>8</v>
      </c>
      <c r="AZ26">
        <f t="shared" si="36"/>
        <v>1.1083290931349089E-4</v>
      </c>
      <c r="BA26">
        <f t="shared" si="37"/>
        <v>4.0302876113996687E-5</v>
      </c>
      <c r="BC26">
        <v>273245</v>
      </c>
      <c r="BD26">
        <v>48</v>
      </c>
      <c r="BE26">
        <v>10</v>
      </c>
      <c r="BF26">
        <f t="shared" si="38"/>
        <v>1.7566652637742686E-4</v>
      </c>
      <c r="BG26">
        <f t="shared" si="39"/>
        <v>3.6597192995297263E-5</v>
      </c>
    </row>
    <row r="27" spans="1:59" x14ac:dyDescent="0.25">
      <c r="A27">
        <v>176272</v>
      </c>
      <c r="B27">
        <v>23</v>
      </c>
      <c r="C27">
        <v>7</v>
      </c>
      <c r="D27">
        <f t="shared" si="20"/>
        <v>1.3048016701461377E-4</v>
      </c>
      <c r="E27">
        <f t="shared" si="21"/>
        <v>3.9711355178360715E-5</v>
      </c>
      <c r="G27">
        <v>107926</v>
      </c>
      <c r="H27">
        <v>21</v>
      </c>
      <c r="I27">
        <v>5</v>
      </c>
      <c r="J27">
        <f t="shared" si="22"/>
        <v>1.9457776624724348E-4</v>
      </c>
      <c r="K27">
        <f t="shared" si="23"/>
        <v>4.6328039582677021E-5</v>
      </c>
      <c r="M27">
        <v>172695</v>
      </c>
      <c r="N27">
        <v>82</v>
      </c>
      <c r="O27">
        <v>9</v>
      </c>
      <c r="P27">
        <f t="shared" si="24"/>
        <v>4.748255595124352E-4</v>
      </c>
      <c r="Q27">
        <f t="shared" si="25"/>
        <v>5.2115000434291673E-5</v>
      </c>
      <c r="Y27">
        <v>181133</v>
      </c>
      <c r="Z27">
        <v>15</v>
      </c>
      <c r="AA27">
        <v>6</v>
      </c>
      <c r="AB27">
        <f t="shared" si="28"/>
        <v>8.2812077313355377E-5</v>
      </c>
      <c r="AC27">
        <f t="shared" si="29"/>
        <v>3.3124830925342153E-5</v>
      </c>
      <c r="AE27">
        <v>131332</v>
      </c>
      <c r="AF27">
        <v>32</v>
      </c>
      <c r="AG27">
        <v>6</v>
      </c>
      <c r="AH27">
        <f t="shared" si="30"/>
        <v>2.436572960131575E-4</v>
      </c>
      <c r="AI27">
        <f t="shared" si="31"/>
        <v>4.5685743002467027E-5</v>
      </c>
      <c r="AK27">
        <v>184805</v>
      </c>
      <c r="AL27">
        <v>15</v>
      </c>
      <c r="AM27">
        <v>8</v>
      </c>
      <c r="AN27">
        <f t="shared" si="32"/>
        <v>8.1166635101864127E-5</v>
      </c>
      <c r="AO27">
        <f t="shared" si="33"/>
        <v>4.3288872054327536E-5</v>
      </c>
      <c r="AQ27">
        <v>193537</v>
      </c>
      <c r="AR27">
        <v>26</v>
      </c>
      <c r="AS27">
        <v>8</v>
      </c>
      <c r="AT27">
        <f t="shared" si="34"/>
        <v>1.3434123707611463E-4</v>
      </c>
      <c r="AU27">
        <f t="shared" si="35"/>
        <v>4.1335765254189122E-5</v>
      </c>
      <c r="AW27">
        <v>223812</v>
      </c>
      <c r="AX27">
        <v>25</v>
      </c>
      <c r="AY27">
        <v>9</v>
      </c>
      <c r="AZ27">
        <f t="shared" si="36"/>
        <v>1.1170089181992029E-4</v>
      </c>
      <c r="BA27">
        <f t="shared" si="37"/>
        <v>4.0212321055171307E-5</v>
      </c>
      <c r="BC27">
        <v>235055</v>
      </c>
      <c r="BD27">
        <v>54</v>
      </c>
      <c r="BE27">
        <v>9</v>
      </c>
      <c r="BF27">
        <f t="shared" si="38"/>
        <v>2.2973346663546831E-4</v>
      </c>
      <c r="BG27">
        <f t="shared" si="39"/>
        <v>3.8288911105911382E-5</v>
      </c>
    </row>
    <row r="28" spans="1:59" x14ac:dyDescent="0.25">
      <c r="G28">
        <v>125754</v>
      </c>
      <c r="H28">
        <v>16</v>
      </c>
      <c r="I28">
        <v>5</v>
      </c>
      <c r="J28">
        <f t="shared" si="22"/>
        <v>1.2723253335877985E-4</v>
      </c>
      <c r="K28">
        <f t="shared" si="23"/>
        <v>3.9760166674618699E-5</v>
      </c>
      <c r="M28">
        <v>192086</v>
      </c>
      <c r="N28">
        <v>97</v>
      </c>
      <c r="O28">
        <v>10</v>
      </c>
      <c r="P28">
        <f t="shared" si="24"/>
        <v>5.0498214341492876E-4</v>
      </c>
      <c r="Q28">
        <f t="shared" si="25"/>
        <v>5.2060014785044201E-5</v>
      </c>
      <c r="Y28">
        <v>154896</v>
      </c>
      <c r="Z28">
        <v>18</v>
      </c>
      <c r="AA28">
        <v>7</v>
      </c>
      <c r="AB28">
        <f t="shared" si="28"/>
        <v>1.1620700340873877E-4</v>
      </c>
      <c r="AC28">
        <f t="shared" si="29"/>
        <v>4.5191612436731742E-5</v>
      </c>
      <c r="AE28">
        <v>203147</v>
      </c>
      <c r="AF28">
        <v>43</v>
      </c>
      <c r="AG28">
        <v>8</v>
      </c>
      <c r="AH28">
        <f t="shared" si="30"/>
        <v>2.1166938226998183E-4</v>
      </c>
      <c r="AI28">
        <f t="shared" si="31"/>
        <v>3.9380350189764061E-5</v>
      </c>
      <c r="AK28">
        <v>298752</v>
      </c>
      <c r="AL28">
        <v>26</v>
      </c>
      <c r="AM28">
        <v>11</v>
      </c>
      <c r="AN28">
        <f t="shared" si="32"/>
        <v>8.7028706083976004E-5</v>
      </c>
      <c r="AO28">
        <f t="shared" si="33"/>
        <v>3.6819837189374467E-5</v>
      </c>
      <c r="AQ28">
        <v>254539</v>
      </c>
      <c r="AR28">
        <v>32</v>
      </c>
      <c r="AS28">
        <v>10</v>
      </c>
      <c r="AT28">
        <f t="shared" si="34"/>
        <v>1.2571747355022216E-4</v>
      </c>
      <c r="AU28">
        <f t="shared" si="35"/>
        <v>3.9286710484444426E-5</v>
      </c>
      <c r="AW28">
        <v>182185</v>
      </c>
      <c r="AX28">
        <v>25</v>
      </c>
      <c r="AY28">
        <v>8</v>
      </c>
      <c r="AZ28">
        <f t="shared" si="36"/>
        <v>1.3722315229025442E-4</v>
      </c>
      <c r="BA28">
        <f t="shared" si="37"/>
        <v>4.391140873288141E-5</v>
      </c>
      <c r="BC28">
        <v>224665</v>
      </c>
      <c r="BD28">
        <v>47</v>
      </c>
      <c r="BE28">
        <v>9</v>
      </c>
      <c r="BF28">
        <f t="shared" si="38"/>
        <v>2.0920036498787084E-4</v>
      </c>
      <c r="BG28">
        <f t="shared" si="39"/>
        <v>4.0059644359379524E-5</v>
      </c>
    </row>
    <row r="29" spans="1:59" x14ac:dyDescent="0.25">
      <c r="G29">
        <v>170116</v>
      </c>
      <c r="H29" s="2">
        <v>17</v>
      </c>
      <c r="I29" s="2">
        <v>7</v>
      </c>
      <c r="J29">
        <f t="shared" si="22"/>
        <v>9.9931811234686918E-5</v>
      </c>
      <c r="K29">
        <f t="shared" si="23"/>
        <v>4.114839286134167E-5</v>
      </c>
      <c r="M29">
        <v>220916</v>
      </c>
      <c r="N29">
        <v>119</v>
      </c>
      <c r="O29">
        <v>12</v>
      </c>
      <c r="P29">
        <f t="shared" si="24"/>
        <v>5.3866628039616867E-4</v>
      </c>
      <c r="Q29">
        <f t="shared" si="25"/>
        <v>5.431928877944558E-5</v>
      </c>
      <c r="Y29">
        <v>163304</v>
      </c>
      <c r="Z29">
        <v>18</v>
      </c>
      <c r="AA29">
        <v>7</v>
      </c>
      <c r="AB29">
        <f t="shared" si="28"/>
        <v>1.1022387694116494E-4</v>
      </c>
      <c r="AC29">
        <f t="shared" si="29"/>
        <v>4.2864841032675254E-5</v>
      </c>
      <c r="AE29">
        <v>236162</v>
      </c>
      <c r="AF29">
        <v>40</v>
      </c>
      <c r="AG29">
        <v>9</v>
      </c>
      <c r="AH29">
        <f t="shared" si="30"/>
        <v>1.693752593558659E-4</v>
      </c>
      <c r="AI29">
        <f t="shared" si="31"/>
        <v>3.8109433355069823E-5</v>
      </c>
      <c r="AK29">
        <v>225481</v>
      </c>
      <c r="AL29">
        <v>20</v>
      </c>
      <c r="AM29">
        <v>9</v>
      </c>
      <c r="AN29">
        <f t="shared" si="32"/>
        <v>8.8699269561515157E-5</v>
      </c>
      <c r="AO29">
        <f t="shared" si="33"/>
        <v>3.9914671302681823E-5</v>
      </c>
      <c r="AQ29">
        <v>205492</v>
      </c>
      <c r="AR29">
        <v>22</v>
      </c>
      <c r="AS29">
        <v>8</v>
      </c>
      <c r="AT29">
        <f t="shared" si="34"/>
        <v>1.0706012886146419E-4</v>
      </c>
      <c r="AU29">
        <f t="shared" si="35"/>
        <v>3.8930955949623342E-5</v>
      </c>
      <c r="AW29">
        <v>208060</v>
      </c>
      <c r="AX29">
        <v>27</v>
      </c>
      <c r="AY29">
        <v>8</v>
      </c>
      <c r="AZ29">
        <f t="shared" si="36"/>
        <v>1.2977025857925599E-4</v>
      </c>
      <c r="BA29">
        <f t="shared" si="37"/>
        <v>3.8450446986446215E-5</v>
      </c>
      <c r="BC29">
        <v>255242</v>
      </c>
      <c r="BD29">
        <v>49</v>
      </c>
      <c r="BE29">
        <v>10</v>
      </c>
      <c r="BF29">
        <f t="shared" si="38"/>
        <v>1.9197467501430015E-4</v>
      </c>
      <c r="BG29">
        <f t="shared" si="39"/>
        <v>3.9178505104959218E-5</v>
      </c>
    </row>
    <row r="30" spans="1:59" x14ac:dyDescent="0.25">
      <c r="G30">
        <v>132334</v>
      </c>
      <c r="H30">
        <v>16</v>
      </c>
      <c r="I30">
        <v>6</v>
      </c>
      <c r="J30">
        <f t="shared" si="22"/>
        <v>1.2090619190835311E-4</v>
      </c>
      <c r="K30">
        <f t="shared" si="23"/>
        <v>4.5339821965632413E-5</v>
      </c>
      <c r="M30">
        <v>160210</v>
      </c>
      <c r="N30">
        <v>85</v>
      </c>
      <c r="O30">
        <v>8</v>
      </c>
      <c r="P30">
        <f t="shared" si="24"/>
        <v>5.3055364833655828E-4</v>
      </c>
      <c r="Q30">
        <f t="shared" si="25"/>
        <v>4.9934461019911367E-5</v>
      </c>
      <c r="Y30">
        <v>162351</v>
      </c>
      <c r="Z30">
        <v>18</v>
      </c>
      <c r="AA30">
        <v>6</v>
      </c>
      <c r="AB30">
        <f t="shared" si="28"/>
        <v>1.1087089084760796E-4</v>
      </c>
      <c r="AC30">
        <f t="shared" si="29"/>
        <v>3.6956963615869319E-5</v>
      </c>
      <c r="AE30">
        <v>155035</v>
      </c>
      <c r="AF30">
        <v>33</v>
      </c>
      <c r="AG30">
        <v>7</v>
      </c>
      <c r="AH30">
        <f t="shared" si="30"/>
        <v>2.1285516173767213E-4</v>
      </c>
      <c r="AI30">
        <f t="shared" si="31"/>
        <v>4.5151094914051663E-5</v>
      </c>
      <c r="AK30">
        <v>256219</v>
      </c>
      <c r="AL30">
        <v>23</v>
      </c>
      <c r="AM30">
        <v>10</v>
      </c>
      <c r="AN30">
        <f t="shared" si="32"/>
        <v>8.9766957173355612E-5</v>
      </c>
      <c r="AO30">
        <f t="shared" si="33"/>
        <v>3.9029111814502436E-5</v>
      </c>
      <c r="AQ30">
        <v>223790</v>
      </c>
      <c r="AR30">
        <v>24</v>
      </c>
      <c r="AS30">
        <v>9</v>
      </c>
      <c r="AT30">
        <f t="shared" si="34"/>
        <v>1.0724339782832119E-4</v>
      </c>
      <c r="AU30">
        <f t="shared" si="35"/>
        <v>4.0216274185620445E-5</v>
      </c>
      <c r="AW30">
        <v>232266</v>
      </c>
      <c r="AX30">
        <v>30</v>
      </c>
      <c r="AY30">
        <v>9</v>
      </c>
      <c r="AZ30">
        <f t="shared" si="36"/>
        <v>1.291622536230012E-4</v>
      </c>
      <c r="BA30">
        <f t="shared" si="37"/>
        <v>3.8748676086900368E-5</v>
      </c>
      <c r="BC30">
        <v>201990</v>
      </c>
      <c r="BD30">
        <v>42</v>
      </c>
      <c r="BE30">
        <v>8</v>
      </c>
      <c r="BF30">
        <f t="shared" si="38"/>
        <v>2.0793108569731175E-4</v>
      </c>
      <c r="BG30">
        <f t="shared" si="39"/>
        <v>3.9605921085202235E-5</v>
      </c>
    </row>
    <row r="31" spans="1:59" x14ac:dyDescent="0.25">
      <c r="G31">
        <v>139504</v>
      </c>
      <c r="H31">
        <v>17</v>
      </c>
      <c r="I31">
        <v>6</v>
      </c>
      <c r="J31">
        <f t="shared" si="22"/>
        <v>1.2186030508085789E-4</v>
      </c>
      <c r="K31">
        <f t="shared" si="23"/>
        <v>4.300951944030279E-5</v>
      </c>
      <c r="M31">
        <v>205933</v>
      </c>
      <c r="N31">
        <v>122</v>
      </c>
      <c r="O31">
        <v>10</v>
      </c>
      <c r="P31">
        <f t="shared" si="24"/>
        <v>5.9242569185123314E-4</v>
      </c>
      <c r="Q31">
        <f t="shared" si="25"/>
        <v>4.8559482938625668E-5</v>
      </c>
      <c r="Y31">
        <v>188883</v>
      </c>
      <c r="Z31">
        <v>17</v>
      </c>
      <c r="AA31">
        <v>6</v>
      </c>
      <c r="AB31">
        <f t="shared" si="28"/>
        <v>9.0002805969833174E-5</v>
      </c>
      <c r="AC31">
        <f t="shared" si="29"/>
        <v>3.1765696224647004E-5</v>
      </c>
      <c r="AE31">
        <v>181693</v>
      </c>
      <c r="AF31">
        <v>40</v>
      </c>
      <c r="AG31">
        <v>8</v>
      </c>
      <c r="AH31">
        <f t="shared" si="30"/>
        <v>2.2015157435894615E-4</v>
      </c>
      <c r="AI31">
        <f t="shared" si="31"/>
        <v>4.4030314871789229E-5</v>
      </c>
      <c r="AK31">
        <v>267560</v>
      </c>
      <c r="AL31">
        <v>18</v>
      </c>
      <c r="AM31">
        <v>10</v>
      </c>
      <c r="AN31">
        <f t="shared" si="32"/>
        <v>6.727462998953506E-5</v>
      </c>
      <c r="AO31">
        <f t="shared" si="33"/>
        <v>3.7374794438630588E-5</v>
      </c>
      <c r="AQ31">
        <v>243870</v>
      </c>
      <c r="AR31">
        <v>24</v>
      </c>
      <c r="AS31">
        <v>10</v>
      </c>
      <c r="AT31">
        <f t="shared" si="34"/>
        <v>9.8413088940829129E-5</v>
      </c>
      <c r="AU31">
        <f t="shared" si="35"/>
        <v>4.1005453725345474E-5</v>
      </c>
      <c r="AW31">
        <v>170902</v>
      </c>
      <c r="AX31">
        <v>21</v>
      </c>
      <c r="AY31">
        <v>7</v>
      </c>
      <c r="AZ31">
        <f t="shared" si="36"/>
        <v>1.2287743853202419E-4</v>
      </c>
      <c r="BA31">
        <f t="shared" si="37"/>
        <v>4.0959146177341402E-5</v>
      </c>
      <c r="BC31">
        <v>221305</v>
      </c>
      <c r="BD31">
        <v>56</v>
      </c>
      <c r="BE31">
        <v>9</v>
      </c>
      <c r="BF31">
        <f t="shared" si="38"/>
        <v>2.530444409299383E-4</v>
      </c>
      <c r="BG31">
        <f t="shared" si="39"/>
        <v>4.0667856578025804E-5</v>
      </c>
    </row>
    <row r="32" spans="1:59" x14ac:dyDescent="0.25">
      <c r="G32">
        <v>592349</v>
      </c>
      <c r="H32">
        <v>58</v>
      </c>
      <c r="I32">
        <v>0</v>
      </c>
      <c r="J32">
        <f t="shared" si="22"/>
        <v>9.7915249287160101E-5</v>
      </c>
      <c r="K32">
        <f t="shared" si="23"/>
        <v>0</v>
      </c>
      <c r="M32">
        <v>467646</v>
      </c>
      <c r="N32">
        <v>194</v>
      </c>
      <c r="O32">
        <v>0</v>
      </c>
      <c r="P32">
        <f t="shared" si="24"/>
        <v>4.1484370656436704E-4</v>
      </c>
      <c r="Q32">
        <f t="shared" si="25"/>
        <v>0</v>
      </c>
      <c r="Y32">
        <v>511881</v>
      </c>
      <c r="Z32">
        <v>52</v>
      </c>
      <c r="AA32">
        <v>0</v>
      </c>
      <c r="AB32">
        <f t="shared" si="28"/>
        <v>1.0158611083435408E-4</v>
      </c>
      <c r="AC32">
        <f t="shared" si="29"/>
        <v>0</v>
      </c>
      <c r="AE32">
        <v>600921</v>
      </c>
      <c r="AF32">
        <v>124</v>
      </c>
      <c r="AG32">
        <v>0</v>
      </c>
      <c r="AH32">
        <f t="shared" si="30"/>
        <v>2.0634991954017251E-4</v>
      </c>
      <c r="AI32">
        <f t="shared" si="31"/>
        <v>0</v>
      </c>
      <c r="AK32">
        <v>619372</v>
      </c>
      <c r="AL32">
        <v>52</v>
      </c>
      <c r="AM32">
        <v>0</v>
      </c>
      <c r="AN32">
        <f t="shared" si="32"/>
        <v>8.3956007052304589E-5</v>
      </c>
      <c r="AO32">
        <f t="shared" si="33"/>
        <v>0</v>
      </c>
      <c r="AQ32">
        <v>604203</v>
      </c>
      <c r="AR32">
        <v>63</v>
      </c>
      <c r="AS32">
        <v>0</v>
      </c>
      <c r="AT32">
        <f t="shared" si="34"/>
        <v>1.0426959151146221E-4</v>
      </c>
      <c r="AU32">
        <f t="shared" si="35"/>
        <v>0</v>
      </c>
      <c r="AW32">
        <v>610086</v>
      </c>
      <c r="AX32">
        <v>68</v>
      </c>
      <c r="AY32">
        <v>0</v>
      </c>
      <c r="AZ32">
        <f t="shared" si="36"/>
        <v>1.114596958461594E-4</v>
      </c>
      <c r="BA32">
        <f t="shared" si="37"/>
        <v>0</v>
      </c>
      <c r="BC32">
        <v>473422</v>
      </c>
      <c r="BD32">
        <v>119</v>
      </c>
      <c r="BE32">
        <v>0</v>
      </c>
      <c r="BF32">
        <f t="shared" si="38"/>
        <v>2.5136136470210513E-4</v>
      </c>
      <c r="BG32">
        <f t="shared" si="39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32"/>
  <sheetViews>
    <sheetView workbookViewId="0"/>
  </sheetViews>
  <sheetFormatPr defaultRowHeight="15" x14ac:dyDescent="0.25"/>
  <cols>
    <col min="3" max="5" width="12" bestFit="1" customWidth="1"/>
  </cols>
  <sheetData>
    <row r="1" spans="1:59" x14ac:dyDescent="0.25">
      <c r="A1" t="s">
        <v>55</v>
      </c>
      <c r="C1" t="s">
        <v>69</v>
      </c>
      <c r="D1" t="s">
        <v>70</v>
      </c>
      <c r="E1" t="s">
        <v>71</v>
      </c>
      <c r="G1" t="s">
        <v>51</v>
      </c>
      <c r="H1" t="s">
        <v>52</v>
      </c>
      <c r="I1" t="s">
        <v>53</v>
      </c>
    </row>
    <row r="2" spans="1:59" x14ac:dyDescent="0.25">
      <c r="C2">
        <f>STDEVA(D5:D10,J5:J10,P5:P10,V5:V10,AB5:AB10,AH5:AH10,AN5:AN10,AT5:AT10,AZ5:AZ10,BF5:BF10)</f>
        <v>3.5177647073746383E-5</v>
      </c>
      <c r="D2">
        <f>STDEVA(D12:D32,J12:J32,P12:P18,V12:V14,AB12:AB16,AH12:AH22,AN12:AN32,AT12:AT32,AZ12:AZ32,BF12:BF15)</f>
        <v>6.0531280984485652E-5</v>
      </c>
      <c r="E2">
        <f>D2-C2</f>
        <v>2.5353633910739269E-5</v>
      </c>
      <c r="G2">
        <v>1.1369002091999396E-4</v>
      </c>
      <c r="H2">
        <v>1.1669580319288111E-4</v>
      </c>
      <c r="I2">
        <v>3.0057822728871494E-6</v>
      </c>
    </row>
    <row r="3" spans="1:59" x14ac:dyDescent="0.25">
      <c r="B3" t="s">
        <v>68</v>
      </c>
      <c r="C3">
        <f>C2*60000</f>
        <v>2.110658824424783</v>
      </c>
      <c r="D3">
        <f>D2*60000</f>
        <v>3.631876859069139</v>
      </c>
      <c r="E3">
        <f>E2*60000</f>
        <v>1.521218034644356</v>
      </c>
      <c r="G3">
        <v>6.8214012551996372</v>
      </c>
      <c r="H3">
        <v>7.0017481915728661</v>
      </c>
      <c r="I3">
        <v>0.18034693637322896</v>
      </c>
    </row>
    <row r="4" spans="1:59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M4" t="s">
        <v>10</v>
      </c>
      <c r="N4" t="s">
        <v>11</v>
      </c>
      <c r="O4" t="s">
        <v>12</v>
      </c>
      <c r="P4" t="s">
        <v>13</v>
      </c>
      <c r="Q4" t="s">
        <v>14</v>
      </c>
      <c r="S4" t="s">
        <v>15</v>
      </c>
      <c r="T4" t="s">
        <v>16</v>
      </c>
      <c r="U4" t="s">
        <v>17</v>
      </c>
      <c r="V4" t="s">
        <v>18</v>
      </c>
      <c r="W4" t="s">
        <v>19</v>
      </c>
      <c r="Y4" t="s">
        <v>20</v>
      </c>
      <c r="Z4" t="s">
        <v>21</v>
      </c>
      <c r="AA4" t="s">
        <v>22</v>
      </c>
      <c r="AB4" t="s">
        <v>23</v>
      </c>
      <c r="AC4" t="s">
        <v>24</v>
      </c>
      <c r="AE4" t="s">
        <v>25</v>
      </c>
      <c r="AF4" t="s">
        <v>26</v>
      </c>
      <c r="AG4" t="s">
        <v>27</v>
      </c>
      <c r="AH4" t="s">
        <v>28</v>
      </c>
      <c r="AI4" t="s">
        <v>29</v>
      </c>
      <c r="AK4" t="s">
        <v>30</v>
      </c>
      <c r="AL4" t="s">
        <v>31</v>
      </c>
      <c r="AM4" t="s">
        <v>32</v>
      </c>
      <c r="AN4" t="s">
        <v>33</v>
      </c>
      <c r="AO4" t="s">
        <v>34</v>
      </c>
      <c r="AQ4" t="s">
        <v>35</v>
      </c>
      <c r="AR4" t="s">
        <v>36</v>
      </c>
      <c r="AS4" t="s">
        <v>37</v>
      </c>
      <c r="AT4" t="s">
        <v>38</v>
      </c>
      <c r="AU4" t="s">
        <v>39</v>
      </c>
      <c r="AW4" t="s">
        <v>40</v>
      </c>
      <c r="AX4" t="s">
        <v>41</v>
      </c>
      <c r="AY4" t="s">
        <v>42</v>
      </c>
      <c r="AZ4" t="s">
        <v>43</v>
      </c>
      <c r="BA4" t="s">
        <v>44</v>
      </c>
      <c r="BC4" t="s">
        <v>45</v>
      </c>
      <c r="BD4" t="s">
        <v>46</v>
      </c>
      <c r="BE4" t="s">
        <v>47</v>
      </c>
      <c r="BF4" t="s">
        <v>48</v>
      </c>
      <c r="BG4" t="s">
        <v>49</v>
      </c>
    </row>
    <row r="5" spans="1:59" x14ac:dyDescent="0.25">
      <c r="A5">
        <v>104084</v>
      </c>
      <c r="B5">
        <v>11</v>
      </c>
      <c r="C5">
        <v>11</v>
      </c>
      <c r="D5">
        <f>B5/A5</f>
        <v>1.0568387071980324E-4</v>
      </c>
      <c r="E5">
        <f>C5/A5</f>
        <v>1.0568387071980324E-4</v>
      </c>
      <c r="G5">
        <v>73024</v>
      </c>
      <c r="H5">
        <v>10</v>
      </c>
      <c r="I5">
        <v>10</v>
      </c>
      <c r="J5">
        <f>H5/G5</f>
        <v>1.3694127957931639E-4</v>
      </c>
      <c r="K5">
        <f>I5/G5</f>
        <v>1.3694127957931639E-4</v>
      </c>
      <c r="M5">
        <v>119216</v>
      </c>
      <c r="N5">
        <v>10</v>
      </c>
      <c r="O5">
        <v>10</v>
      </c>
      <c r="P5">
        <f>N5/M5</f>
        <v>8.3881358206952089E-5</v>
      </c>
      <c r="Q5">
        <f>O5/M5</f>
        <v>8.3881358206952089E-5</v>
      </c>
      <c r="S5">
        <v>119792</v>
      </c>
      <c r="T5">
        <v>9</v>
      </c>
      <c r="U5">
        <v>9</v>
      </c>
      <c r="V5">
        <f>T5/S5</f>
        <v>7.5130225724589282E-5</v>
      </c>
      <c r="W5">
        <f>U5/S5</f>
        <v>7.5130225724589282E-5</v>
      </c>
      <c r="Y5">
        <v>161149</v>
      </c>
      <c r="Z5">
        <v>13</v>
      </c>
      <c r="AA5">
        <v>13</v>
      </c>
      <c r="AB5">
        <f>Z5/Y5</f>
        <v>8.0670683653016778E-5</v>
      </c>
      <c r="AC5">
        <f>AA5/Y5</f>
        <v>8.0670683653016778E-5</v>
      </c>
      <c r="AE5">
        <v>51080</v>
      </c>
      <c r="AF5">
        <v>9</v>
      </c>
      <c r="AG5">
        <v>9</v>
      </c>
      <c r="AH5">
        <f>AF5/AE5</f>
        <v>1.7619420516836335E-4</v>
      </c>
      <c r="AI5">
        <f>AG5/AE5</f>
        <v>1.7619420516836335E-4</v>
      </c>
      <c r="AK5">
        <v>133901</v>
      </c>
      <c r="AL5">
        <v>11</v>
      </c>
      <c r="AM5">
        <v>11</v>
      </c>
      <c r="AN5">
        <f>AL5/AK5</f>
        <v>8.2150245330505373E-5</v>
      </c>
      <c r="AO5">
        <f>AM5/AK5</f>
        <v>8.2150245330505373E-5</v>
      </c>
      <c r="AQ5">
        <v>127522</v>
      </c>
      <c r="AR5">
        <v>10</v>
      </c>
      <c r="AS5">
        <v>10</v>
      </c>
      <c r="AT5">
        <f>AR5/AQ5</f>
        <v>7.8417841627327053E-5</v>
      </c>
      <c r="AU5">
        <f>AS5/AQ5</f>
        <v>7.8417841627327053E-5</v>
      </c>
      <c r="AW5">
        <v>154682</v>
      </c>
      <c r="AX5">
        <v>11</v>
      </c>
      <c r="AY5">
        <v>11</v>
      </c>
      <c r="AZ5">
        <f>AX5/AW5</f>
        <v>7.111363959607453E-5</v>
      </c>
      <c r="BA5">
        <f>AY5/AW5</f>
        <v>7.111363959607453E-5</v>
      </c>
      <c r="BC5">
        <v>74469</v>
      </c>
      <c r="BD5">
        <v>12</v>
      </c>
      <c r="BE5">
        <v>12</v>
      </c>
      <c r="BF5">
        <f>BD5/BC5</f>
        <v>1.611408774120775E-4</v>
      </c>
      <c r="BG5">
        <f>BE5/BC5</f>
        <v>1.611408774120775E-4</v>
      </c>
    </row>
    <row r="6" spans="1:59" x14ac:dyDescent="0.25">
      <c r="A6">
        <v>88998</v>
      </c>
      <c r="B6">
        <v>8</v>
      </c>
      <c r="C6">
        <v>8</v>
      </c>
      <c r="D6">
        <f t="shared" ref="D6:D10" si="0">B6/A6</f>
        <v>8.9889660441807681E-5</v>
      </c>
      <c r="E6">
        <f t="shared" ref="E6:E10" si="1">C6/A6</f>
        <v>8.9889660441807681E-5</v>
      </c>
      <c r="G6">
        <v>54491</v>
      </c>
      <c r="H6">
        <v>7</v>
      </c>
      <c r="I6">
        <v>7</v>
      </c>
      <c r="J6">
        <f t="shared" ref="J6:J10" si="2">H6/G6</f>
        <v>1.2846158081151015E-4</v>
      </c>
      <c r="K6">
        <f t="shared" ref="K6:K10" si="3">I6/G6</f>
        <v>1.2846158081151015E-4</v>
      </c>
      <c r="M6">
        <v>126017</v>
      </c>
      <c r="N6" s="1">
        <v>12</v>
      </c>
      <c r="O6" s="1">
        <v>12</v>
      </c>
      <c r="P6">
        <f t="shared" ref="P6:P10" si="4">N6/M6</f>
        <v>9.5225247387257269E-5</v>
      </c>
      <c r="Q6">
        <f t="shared" ref="Q6:Q10" si="5">O6/M6</f>
        <v>9.5225247387257269E-5</v>
      </c>
      <c r="S6">
        <v>106330</v>
      </c>
      <c r="T6">
        <v>11</v>
      </c>
      <c r="U6">
        <v>11</v>
      </c>
      <c r="V6">
        <f t="shared" ref="V6:V10" si="6">T6/S6</f>
        <v>1.0345151885639048E-4</v>
      </c>
      <c r="W6">
        <f t="shared" ref="W6:W10" si="7">U6/S6</f>
        <v>1.0345151885639048E-4</v>
      </c>
      <c r="Y6">
        <v>132756</v>
      </c>
      <c r="Z6">
        <v>13</v>
      </c>
      <c r="AA6">
        <v>13</v>
      </c>
      <c r="AB6">
        <f t="shared" ref="AB6:AB10" si="8">Z6/Y6</f>
        <v>9.7924010967489225E-5</v>
      </c>
      <c r="AC6">
        <f t="shared" ref="AC6:AC10" si="9">AA6/Y6</f>
        <v>9.7924010967489225E-5</v>
      </c>
      <c r="AE6">
        <v>60552</v>
      </c>
      <c r="AF6">
        <v>10</v>
      </c>
      <c r="AG6">
        <v>10</v>
      </c>
      <c r="AH6">
        <f t="shared" ref="AH6:AH10" si="10">AF6/AE6</f>
        <v>1.6514731140177037E-4</v>
      </c>
      <c r="AI6">
        <f t="shared" ref="AI6:AI10" si="11">AG6/AE6</f>
        <v>1.6514731140177037E-4</v>
      </c>
      <c r="AK6">
        <v>134587</v>
      </c>
      <c r="AL6">
        <v>8</v>
      </c>
      <c r="AM6">
        <v>8</v>
      </c>
      <c r="AN6">
        <f t="shared" ref="AN6:AN10" si="12">AL6/AK6</f>
        <v>5.9441105010142138E-5</v>
      </c>
      <c r="AO6">
        <f t="shared" ref="AO6:AO10" si="13">AM6/AK6</f>
        <v>5.9441105010142138E-5</v>
      </c>
      <c r="AQ6">
        <v>128257</v>
      </c>
      <c r="AR6">
        <v>10</v>
      </c>
      <c r="AS6">
        <v>10</v>
      </c>
      <c r="AT6">
        <f t="shared" ref="AT6:AT10" si="14">AR6/AQ6</f>
        <v>7.7968453963526353E-5</v>
      </c>
      <c r="AU6">
        <f t="shared" ref="AU6:AU10" si="15">AS6/AQ6</f>
        <v>7.7968453963526353E-5</v>
      </c>
      <c r="AW6">
        <v>188950</v>
      </c>
      <c r="AX6">
        <v>12</v>
      </c>
      <c r="AY6">
        <v>12</v>
      </c>
      <c r="AZ6">
        <f t="shared" ref="AZ6:AZ10" si="16">AX6/AW6</f>
        <v>6.3508864779042079E-5</v>
      </c>
      <c r="BA6">
        <f t="shared" ref="BA6:BA10" si="17">AY6/AW6</f>
        <v>6.3508864779042079E-5</v>
      </c>
      <c r="BC6">
        <v>76581</v>
      </c>
      <c r="BD6">
        <v>11</v>
      </c>
      <c r="BE6">
        <v>11</v>
      </c>
      <c r="BF6">
        <f t="shared" ref="BF6:BF10" si="18">BD6/BC6</f>
        <v>1.4363876157271385E-4</v>
      </c>
      <c r="BG6">
        <f t="shared" ref="BG6:BG10" si="19">BE6/BC6</f>
        <v>1.4363876157271385E-4</v>
      </c>
    </row>
    <row r="7" spans="1:59" x14ac:dyDescent="0.25">
      <c r="A7">
        <v>108248</v>
      </c>
      <c r="B7">
        <v>12</v>
      </c>
      <c r="C7">
        <v>12</v>
      </c>
      <c r="D7">
        <f t="shared" si="0"/>
        <v>1.1085655162220088E-4</v>
      </c>
      <c r="E7">
        <f t="shared" si="1"/>
        <v>1.1085655162220088E-4</v>
      </c>
      <c r="G7">
        <v>58702</v>
      </c>
      <c r="H7">
        <v>8</v>
      </c>
      <c r="I7">
        <v>8</v>
      </c>
      <c r="J7">
        <f t="shared" si="2"/>
        <v>1.3628155769820449E-4</v>
      </c>
      <c r="K7">
        <f t="shared" si="3"/>
        <v>1.3628155769820449E-4</v>
      </c>
      <c r="M7">
        <v>89888</v>
      </c>
      <c r="N7">
        <v>10</v>
      </c>
      <c r="O7">
        <v>10</v>
      </c>
      <c r="P7">
        <f t="shared" si="4"/>
        <v>1.1124955500178E-4</v>
      </c>
      <c r="Q7">
        <f t="shared" si="5"/>
        <v>1.1124955500178E-4</v>
      </c>
      <c r="S7">
        <v>118171</v>
      </c>
      <c r="T7">
        <v>11</v>
      </c>
      <c r="U7">
        <v>11</v>
      </c>
      <c r="V7">
        <f t="shared" si="6"/>
        <v>9.3085443975256198E-5</v>
      </c>
      <c r="W7">
        <f t="shared" si="7"/>
        <v>9.3085443975256198E-5</v>
      </c>
      <c r="Y7">
        <v>153629</v>
      </c>
      <c r="Z7">
        <v>14</v>
      </c>
      <c r="AA7">
        <v>14</v>
      </c>
      <c r="AB7">
        <f t="shared" si="8"/>
        <v>9.1128628058504576E-5</v>
      </c>
      <c r="AC7">
        <f t="shared" si="9"/>
        <v>9.1128628058504576E-5</v>
      </c>
      <c r="AE7">
        <v>47378</v>
      </c>
      <c r="AF7">
        <v>8</v>
      </c>
      <c r="AG7">
        <v>8</v>
      </c>
      <c r="AH7">
        <f t="shared" si="10"/>
        <v>1.688547427075858E-4</v>
      </c>
      <c r="AI7">
        <f t="shared" si="11"/>
        <v>1.688547427075858E-4</v>
      </c>
      <c r="AK7">
        <v>117100</v>
      </c>
      <c r="AL7">
        <v>9</v>
      </c>
      <c r="AM7">
        <v>9</v>
      </c>
      <c r="AN7">
        <f t="shared" si="12"/>
        <v>7.6857386848847145E-5</v>
      </c>
      <c r="AO7">
        <f t="shared" si="13"/>
        <v>7.6857386848847145E-5</v>
      </c>
      <c r="AQ7">
        <v>97114</v>
      </c>
      <c r="AR7">
        <v>8</v>
      </c>
      <c r="AS7">
        <v>8</v>
      </c>
      <c r="AT7">
        <f t="shared" si="14"/>
        <v>8.2377412113598456E-5</v>
      </c>
      <c r="AU7">
        <f t="shared" si="15"/>
        <v>8.2377412113598456E-5</v>
      </c>
      <c r="AW7">
        <v>147259</v>
      </c>
      <c r="AX7">
        <v>11</v>
      </c>
      <c r="AY7">
        <v>11</v>
      </c>
      <c r="AZ7">
        <f t="shared" si="16"/>
        <v>7.4698320645936745E-5</v>
      </c>
      <c r="BA7">
        <f t="shared" si="17"/>
        <v>7.4698320645936745E-5</v>
      </c>
      <c r="BC7">
        <v>59829</v>
      </c>
      <c r="BD7">
        <v>9</v>
      </c>
      <c r="BE7">
        <v>9</v>
      </c>
      <c r="BF7">
        <f t="shared" si="18"/>
        <v>1.5042872185729329E-4</v>
      </c>
      <c r="BG7">
        <f t="shared" si="19"/>
        <v>1.5042872185729329E-4</v>
      </c>
    </row>
    <row r="8" spans="1:59" x14ac:dyDescent="0.25">
      <c r="A8">
        <v>64725</v>
      </c>
      <c r="B8">
        <v>9</v>
      </c>
      <c r="C8">
        <v>9</v>
      </c>
      <c r="D8">
        <f t="shared" si="0"/>
        <v>1.3904982618771726E-4</v>
      </c>
      <c r="E8">
        <f t="shared" si="1"/>
        <v>1.3904982618771726E-4</v>
      </c>
      <c r="G8">
        <v>57564</v>
      </c>
      <c r="H8">
        <v>7</v>
      </c>
      <c r="I8">
        <v>7</v>
      </c>
      <c r="J8">
        <f t="shared" si="2"/>
        <v>1.2160378014036551E-4</v>
      </c>
      <c r="K8">
        <f t="shared" si="3"/>
        <v>1.2160378014036551E-4</v>
      </c>
      <c r="M8">
        <v>129122</v>
      </c>
      <c r="N8">
        <v>11</v>
      </c>
      <c r="O8">
        <v>11</v>
      </c>
      <c r="P8">
        <f t="shared" si="4"/>
        <v>8.5190749833490806E-5</v>
      </c>
      <c r="Q8">
        <f t="shared" si="5"/>
        <v>8.5190749833490806E-5</v>
      </c>
      <c r="S8">
        <v>91728</v>
      </c>
      <c r="T8">
        <v>11</v>
      </c>
      <c r="U8">
        <v>11</v>
      </c>
      <c r="V8">
        <f t="shared" si="6"/>
        <v>1.1991976277690563E-4</v>
      </c>
      <c r="W8">
        <f t="shared" si="7"/>
        <v>1.1991976277690563E-4</v>
      </c>
      <c r="Y8">
        <v>138122</v>
      </c>
      <c r="Z8">
        <v>12</v>
      </c>
      <c r="AA8">
        <v>12</v>
      </c>
      <c r="AB8">
        <f t="shared" si="8"/>
        <v>8.687971503453468E-5</v>
      </c>
      <c r="AC8">
        <f t="shared" si="9"/>
        <v>8.687971503453468E-5</v>
      </c>
      <c r="AE8">
        <v>52410</v>
      </c>
      <c r="AF8">
        <v>9</v>
      </c>
      <c r="AG8">
        <v>9</v>
      </c>
      <c r="AH8">
        <f t="shared" si="10"/>
        <v>1.7172295363480252E-4</v>
      </c>
      <c r="AI8">
        <f t="shared" si="11"/>
        <v>1.7172295363480252E-4</v>
      </c>
      <c r="AK8">
        <v>117087</v>
      </c>
      <c r="AL8">
        <v>11</v>
      </c>
      <c r="AM8">
        <v>11</v>
      </c>
      <c r="AN8">
        <f t="shared" si="12"/>
        <v>9.3947235816102553E-5</v>
      </c>
      <c r="AO8">
        <f t="shared" si="13"/>
        <v>9.3947235816102553E-5</v>
      </c>
      <c r="AQ8">
        <v>120928</v>
      </c>
      <c r="AR8">
        <v>10</v>
      </c>
      <c r="AS8">
        <v>10</v>
      </c>
      <c r="AT8">
        <f t="shared" si="14"/>
        <v>8.269383434771104E-5</v>
      </c>
      <c r="AU8">
        <f t="shared" si="15"/>
        <v>8.269383434771104E-5</v>
      </c>
      <c r="AW8">
        <v>163119</v>
      </c>
      <c r="AX8">
        <v>16</v>
      </c>
      <c r="AY8">
        <v>16</v>
      </c>
      <c r="AZ8">
        <f t="shared" si="16"/>
        <v>9.8087899018507965E-5</v>
      </c>
      <c r="BA8">
        <f t="shared" si="17"/>
        <v>9.8087899018507965E-5</v>
      </c>
      <c r="BC8">
        <v>73938</v>
      </c>
      <c r="BD8">
        <v>10</v>
      </c>
      <c r="BE8">
        <v>10</v>
      </c>
      <c r="BF8">
        <f t="shared" si="18"/>
        <v>1.3524845140523142E-4</v>
      </c>
      <c r="BG8">
        <f t="shared" si="19"/>
        <v>1.3524845140523142E-4</v>
      </c>
    </row>
    <row r="9" spans="1:59" x14ac:dyDescent="0.25">
      <c r="A9">
        <v>106938</v>
      </c>
      <c r="B9">
        <v>11</v>
      </c>
      <c r="C9">
        <v>11</v>
      </c>
      <c r="D9">
        <f t="shared" si="0"/>
        <v>1.0286334137537638E-4</v>
      </c>
      <c r="E9">
        <f t="shared" si="1"/>
        <v>1.0286334137537638E-4</v>
      </c>
      <c r="G9">
        <v>55958</v>
      </c>
      <c r="H9">
        <v>9</v>
      </c>
      <c r="I9">
        <v>9</v>
      </c>
      <c r="J9">
        <f t="shared" si="2"/>
        <v>1.6083491189820937E-4</v>
      </c>
      <c r="K9">
        <f t="shared" si="3"/>
        <v>1.6083491189820937E-4</v>
      </c>
      <c r="M9">
        <v>97563</v>
      </c>
      <c r="N9">
        <v>11</v>
      </c>
      <c r="O9">
        <v>11</v>
      </c>
      <c r="P9">
        <f t="shared" si="4"/>
        <v>1.1274766048604491E-4</v>
      </c>
      <c r="Q9">
        <f t="shared" si="5"/>
        <v>1.1274766048604491E-4</v>
      </c>
      <c r="S9">
        <v>122195</v>
      </c>
      <c r="T9">
        <v>12</v>
      </c>
      <c r="U9">
        <v>12</v>
      </c>
      <c r="V9">
        <f t="shared" si="6"/>
        <v>9.8203690822046724E-5</v>
      </c>
      <c r="W9">
        <f t="shared" si="7"/>
        <v>9.8203690822046724E-5</v>
      </c>
      <c r="Y9">
        <v>110152</v>
      </c>
      <c r="Z9">
        <v>15</v>
      </c>
      <c r="AA9">
        <v>15</v>
      </c>
      <c r="AB9">
        <f t="shared" si="8"/>
        <v>1.361754666279323E-4</v>
      </c>
      <c r="AC9">
        <f t="shared" si="9"/>
        <v>1.361754666279323E-4</v>
      </c>
      <c r="AE9">
        <v>53285</v>
      </c>
      <c r="AF9">
        <v>9</v>
      </c>
      <c r="AG9">
        <v>9</v>
      </c>
      <c r="AH9">
        <f t="shared" si="10"/>
        <v>1.6890306840574269E-4</v>
      </c>
      <c r="AI9">
        <f t="shared" si="11"/>
        <v>1.6890306840574269E-4</v>
      </c>
      <c r="AK9">
        <v>91522</v>
      </c>
      <c r="AL9">
        <v>9</v>
      </c>
      <c r="AM9">
        <v>9</v>
      </c>
      <c r="AN9">
        <f t="shared" si="12"/>
        <v>9.8337011865999439E-5</v>
      </c>
      <c r="AO9">
        <f t="shared" si="13"/>
        <v>9.8337011865999439E-5</v>
      </c>
      <c r="AQ9">
        <v>106707</v>
      </c>
      <c r="AR9">
        <v>10</v>
      </c>
      <c r="AS9">
        <v>10</v>
      </c>
      <c r="AT9">
        <f t="shared" si="14"/>
        <v>9.3714564180419279E-5</v>
      </c>
      <c r="AU9">
        <f t="shared" si="15"/>
        <v>9.3714564180419279E-5</v>
      </c>
      <c r="AW9">
        <v>133992</v>
      </c>
      <c r="AX9">
        <v>10</v>
      </c>
      <c r="AY9">
        <v>10</v>
      </c>
      <c r="AZ9">
        <f t="shared" si="16"/>
        <v>7.4631321272911809E-5</v>
      </c>
      <c r="BA9">
        <f t="shared" si="17"/>
        <v>7.4631321272911809E-5</v>
      </c>
      <c r="BC9">
        <v>55079</v>
      </c>
      <c r="BD9">
        <v>9</v>
      </c>
      <c r="BE9">
        <v>9</v>
      </c>
      <c r="BF9">
        <f t="shared" si="18"/>
        <v>1.6340165943463025E-4</v>
      </c>
      <c r="BG9">
        <f t="shared" si="19"/>
        <v>1.6340165943463025E-4</v>
      </c>
    </row>
    <row r="10" spans="1:59" x14ac:dyDescent="0.25">
      <c r="A10">
        <v>70747</v>
      </c>
      <c r="B10">
        <v>10</v>
      </c>
      <c r="C10">
        <v>10</v>
      </c>
      <c r="D10">
        <f t="shared" si="0"/>
        <v>1.4134874977030827E-4</v>
      </c>
      <c r="E10">
        <f t="shared" si="1"/>
        <v>1.4134874977030827E-4</v>
      </c>
      <c r="G10">
        <v>64334</v>
      </c>
      <c r="H10">
        <v>9</v>
      </c>
      <c r="I10">
        <v>9</v>
      </c>
      <c r="J10">
        <f t="shared" si="2"/>
        <v>1.3989492336866975E-4</v>
      </c>
      <c r="K10">
        <f t="shared" si="3"/>
        <v>1.3989492336866975E-4</v>
      </c>
      <c r="M10">
        <v>107001</v>
      </c>
      <c r="N10">
        <v>11</v>
      </c>
      <c r="O10">
        <v>11</v>
      </c>
      <c r="P10">
        <f t="shared" si="4"/>
        <v>1.028027775441351E-4</v>
      </c>
      <c r="Q10">
        <f t="shared" si="5"/>
        <v>1.028027775441351E-4</v>
      </c>
      <c r="S10">
        <v>109902</v>
      </c>
      <c r="T10">
        <v>11</v>
      </c>
      <c r="U10">
        <v>11</v>
      </c>
      <c r="V10">
        <f t="shared" si="6"/>
        <v>1.0008917035176794E-4</v>
      </c>
      <c r="W10">
        <f t="shared" si="7"/>
        <v>1.0008917035176794E-4</v>
      </c>
      <c r="Y10">
        <v>105659</v>
      </c>
      <c r="Z10">
        <v>13</v>
      </c>
      <c r="AA10">
        <v>13</v>
      </c>
      <c r="AB10">
        <f t="shared" si="8"/>
        <v>1.2303731816504037E-4</v>
      </c>
      <c r="AC10">
        <f t="shared" si="9"/>
        <v>1.2303731816504037E-4</v>
      </c>
      <c r="AE10">
        <v>37564</v>
      </c>
      <c r="AF10">
        <v>8</v>
      </c>
      <c r="AG10">
        <v>8</v>
      </c>
      <c r="AH10">
        <f t="shared" si="10"/>
        <v>2.1296986476413587E-4</v>
      </c>
      <c r="AI10">
        <f t="shared" si="11"/>
        <v>2.1296986476413587E-4</v>
      </c>
      <c r="AK10">
        <v>78490</v>
      </c>
      <c r="AL10">
        <v>10</v>
      </c>
      <c r="AM10">
        <v>10</v>
      </c>
      <c r="AN10">
        <f t="shared" si="12"/>
        <v>1.2740476493820868E-4</v>
      </c>
      <c r="AO10">
        <f t="shared" si="13"/>
        <v>1.2740476493820868E-4</v>
      </c>
      <c r="AQ10">
        <v>104131</v>
      </c>
      <c r="AR10">
        <v>9</v>
      </c>
      <c r="AS10">
        <v>9</v>
      </c>
      <c r="AT10">
        <f t="shared" si="14"/>
        <v>8.6429593492811938E-5</v>
      </c>
      <c r="AU10">
        <f t="shared" si="15"/>
        <v>8.6429593492811938E-5</v>
      </c>
      <c r="AW10">
        <v>141525</v>
      </c>
      <c r="AX10">
        <v>12</v>
      </c>
      <c r="AY10">
        <v>12</v>
      </c>
      <c r="AZ10">
        <f t="shared" si="16"/>
        <v>8.4790673025967144E-5</v>
      </c>
      <c r="BA10">
        <f t="shared" si="17"/>
        <v>8.4790673025967144E-5</v>
      </c>
      <c r="BC10">
        <v>64282</v>
      </c>
      <c r="BD10">
        <v>12</v>
      </c>
      <c r="BE10">
        <v>12</v>
      </c>
      <c r="BF10">
        <f t="shared" si="18"/>
        <v>1.8667745247503189E-4</v>
      </c>
      <c r="BG10">
        <f t="shared" si="19"/>
        <v>1.8667745247503189E-4</v>
      </c>
    </row>
    <row r="12" spans="1:59" x14ac:dyDescent="0.25">
      <c r="A12">
        <v>440997</v>
      </c>
      <c r="B12">
        <v>55</v>
      </c>
      <c r="C12">
        <v>10</v>
      </c>
      <c r="D12">
        <f t="shared" ref="D12:D32" si="20">B12/A12</f>
        <v>1.2471740170568054E-4</v>
      </c>
      <c r="E12">
        <f t="shared" ref="E12:E32" si="21">C12/A12</f>
        <v>2.2675891219214644E-5</v>
      </c>
      <c r="G12">
        <v>227152</v>
      </c>
      <c r="H12">
        <v>35</v>
      </c>
      <c r="I12">
        <v>6</v>
      </c>
      <c r="J12">
        <f t="shared" ref="J12:J32" si="22">H12/G12</f>
        <v>1.5408184827780518E-4</v>
      </c>
      <c r="K12">
        <f t="shared" ref="K12:K32" si="23">I12/G12</f>
        <v>2.6414031133338029E-5</v>
      </c>
      <c r="M12">
        <v>344167</v>
      </c>
      <c r="N12">
        <v>22</v>
      </c>
      <c r="O12">
        <v>7</v>
      </c>
      <c r="P12">
        <f t="shared" ref="P12:P18" si="24">N12/M12</f>
        <v>6.392245624943705E-5</v>
      </c>
      <c r="Q12">
        <f t="shared" ref="Q12:Q18" si="25">O12/M12</f>
        <v>2.0338963352093607E-5</v>
      </c>
      <c r="S12">
        <v>259959</v>
      </c>
      <c r="T12">
        <v>22</v>
      </c>
      <c r="U12">
        <v>5</v>
      </c>
      <c r="V12">
        <f>T12/S12</f>
        <v>8.4628729915101997E-5</v>
      </c>
      <c r="W12">
        <f>U12/S12</f>
        <v>1.9233802253432272E-5</v>
      </c>
      <c r="Y12">
        <v>367709</v>
      </c>
      <c r="Z12">
        <v>29</v>
      </c>
      <c r="AA12">
        <v>5</v>
      </c>
      <c r="AB12">
        <f>Z12/Y12</f>
        <v>7.8866712536271888E-5</v>
      </c>
      <c r="AC12">
        <f>AA12/Y12</f>
        <v>1.3597709057977913E-5</v>
      </c>
      <c r="AE12">
        <v>216834</v>
      </c>
      <c r="AF12">
        <v>35</v>
      </c>
      <c r="AG12">
        <v>6</v>
      </c>
      <c r="AH12">
        <f t="shared" ref="AH12:AH22" si="26">AF12/AE12</f>
        <v>1.6141380041875353E-4</v>
      </c>
      <c r="AI12">
        <f t="shared" ref="AI12:AI22" si="27">AG12/AE12</f>
        <v>2.7670937214643459E-5</v>
      </c>
      <c r="AK12">
        <v>448590</v>
      </c>
      <c r="AL12">
        <v>57</v>
      </c>
      <c r="AM12">
        <v>9</v>
      </c>
      <c r="AN12">
        <f t="shared" ref="AN12:AN32" si="28">AL12/AK12</f>
        <v>1.2706480304955527E-4</v>
      </c>
      <c r="AO12">
        <f t="shared" ref="AO12:AO32" si="29">AM12/AK12</f>
        <v>2.0062863639403464E-5</v>
      </c>
      <c r="AQ12">
        <v>431066</v>
      </c>
      <c r="AR12">
        <v>62</v>
      </c>
      <c r="AS12">
        <v>8</v>
      </c>
      <c r="AT12">
        <f t="shared" ref="AT12:AT32" si="30">AR12/AQ12</f>
        <v>1.4382948318818927E-4</v>
      </c>
      <c r="AU12">
        <f t="shared" ref="AU12:AU32" si="31">AS12/AQ12</f>
        <v>1.8558642992024422E-5</v>
      </c>
      <c r="AW12">
        <v>501091</v>
      </c>
      <c r="AX12">
        <v>44</v>
      </c>
      <c r="AY12">
        <v>9</v>
      </c>
      <c r="AZ12">
        <f t="shared" ref="AZ12:AZ32" si="32">AX12/AW12</f>
        <v>8.7808402066690485E-5</v>
      </c>
      <c r="BA12">
        <f t="shared" ref="BA12:BA32" si="33">AY12/AW12</f>
        <v>1.7960809513641234E-5</v>
      </c>
      <c r="BC12">
        <v>212643</v>
      </c>
      <c r="BD12">
        <v>69</v>
      </c>
      <c r="BE12">
        <v>6</v>
      </c>
      <c r="BF12">
        <f>BD12/BC12</f>
        <v>3.2448752133858156E-4</v>
      </c>
      <c r="BG12">
        <f>BE12/BC12</f>
        <v>2.821630620335492E-5</v>
      </c>
    </row>
    <row r="13" spans="1:59" x14ac:dyDescent="0.25">
      <c r="A13">
        <v>383635</v>
      </c>
      <c r="B13">
        <v>43</v>
      </c>
      <c r="C13">
        <v>8</v>
      </c>
      <c r="D13">
        <f t="shared" si="20"/>
        <v>1.1208570646578128E-4</v>
      </c>
      <c r="E13">
        <f t="shared" si="21"/>
        <v>2.0853154691308145E-5</v>
      </c>
      <c r="G13">
        <v>304294</v>
      </c>
      <c r="H13">
        <v>37</v>
      </c>
      <c r="I13">
        <v>7</v>
      </c>
      <c r="J13">
        <f t="shared" si="22"/>
        <v>1.2159293315017714E-4</v>
      </c>
      <c r="K13">
        <f t="shared" si="23"/>
        <v>2.3004068433817293E-5</v>
      </c>
      <c r="M13">
        <v>352997</v>
      </c>
      <c r="N13">
        <v>26</v>
      </c>
      <c r="O13">
        <v>6</v>
      </c>
      <c r="P13">
        <f t="shared" si="24"/>
        <v>7.3655016898160604E-5</v>
      </c>
      <c r="Q13">
        <f t="shared" si="25"/>
        <v>1.6997311591883216E-5</v>
      </c>
      <c r="S13">
        <v>281955</v>
      </c>
      <c r="T13">
        <v>18</v>
      </c>
      <c r="U13">
        <v>6</v>
      </c>
      <c r="V13">
        <f>T13/S13</f>
        <v>6.3839974464010213E-5</v>
      </c>
      <c r="W13">
        <f>U13/S13</f>
        <v>2.1279991488003404E-5</v>
      </c>
      <c r="Y13">
        <v>96439</v>
      </c>
      <c r="Z13">
        <v>10</v>
      </c>
      <c r="AA13">
        <v>2</v>
      </c>
      <c r="AB13">
        <f>Z13/Y13</f>
        <v>1.0369248955298167E-4</v>
      </c>
      <c r="AC13">
        <f>AA13/Y13</f>
        <v>2.0738497910596336E-5</v>
      </c>
      <c r="AE13">
        <v>232635</v>
      </c>
      <c r="AF13">
        <v>33</v>
      </c>
      <c r="AG13">
        <v>6</v>
      </c>
      <c r="AH13">
        <f t="shared" si="26"/>
        <v>1.418531175446515E-4</v>
      </c>
      <c r="AI13">
        <f t="shared" si="27"/>
        <v>2.5791475917209363E-5</v>
      </c>
      <c r="AK13">
        <v>227469</v>
      </c>
      <c r="AL13">
        <v>30</v>
      </c>
      <c r="AM13">
        <v>6</v>
      </c>
      <c r="AN13">
        <f t="shared" si="28"/>
        <v>1.318861031613099E-4</v>
      </c>
      <c r="AO13">
        <f t="shared" si="29"/>
        <v>2.6377220632261977E-5</v>
      </c>
      <c r="AQ13">
        <v>332266</v>
      </c>
      <c r="AR13">
        <v>38</v>
      </c>
      <c r="AS13">
        <v>7</v>
      </c>
      <c r="AT13">
        <f t="shared" si="30"/>
        <v>1.1436620057423872E-4</v>
      </c>
      <c r="AU13">
        <f t="shared" si="31"/>
        <v>2.1067458000517659E-5</v>
      </c>
      <c r="AW13">
        <v>458406</v>
      </c>
      <c r="AX13">
        <v>42</v>
      </c>
      <c r="AY13">
        <v>10</v>
      </c>
      <c r="AZ13">
        <f t="shared" si="32"/>
        <v>9.1621837410505098E-5</v>
      </c>
      <c r="BA13">
        <f t="shared" si="33"/>
        <v>2.1814723192977405E-5</v>
      </c>
      <c r="BC13">
        <v>261801</v>
      </c>
      <c r="BD13">
        <v>64</v>
      </c>
      <c r="BE13">
        <v>7</v>
      </c>
      <c r="BF13">
        <f>BD13/BC13</f>
        <v>2.4446048716391457E-4</v>
      </c>
      <c r="BG13">
        <f>BE13/BC13</f>
        <v>2.6737865783553155E-5</v>
      </c>
    </row>
    <row r="14" spans="1:59" x14ac:dyDescent="0.25">
      <c r="A14">
        <v>387801</v>
      </c>
      <c r="B14">
        <v>45</v>
      </c>
      <c r="C14">
        <v>9</v>
      </c>
      <c r="D14">
        <f t="shared" si="20"/>
        <v>1.1603889623801898E-4</v>
      </c>
      <c r="E14">
        <f t="shared" si="21"/>
        <v>2.3207779247603798E-5</v>
      </c>
      <c r="G14">
        <v>407270</v>
      </c>
      <c r="H14">
        <v>29</v>
      </c>
      <c r="I14">
        <v>8</v>
      </c>
      <c r="J14">
        <f t="shared" si="22"/>
        <v>7.1205833967638173E-5</v>
      </c>
      <c r="K14">
        <f t="shared" si="23"/>
        <v>1.9642988680727774E-5</v>
      </c>
      <c r="M14">
        <v>307992</v>
      </c>
      <c r="N14">
        <v>25</v>
      </c>
      <c r="O14">
        <v>7</v>
      </c>
      <c r="P14">
        <f t="shared" si="24"/>
        <v>8.1170939504922207E-5</v>
      </c>
      <c r="Q14">
        <f t="shared" si="25"/>
        <v>2.2727863061378218E-5</v>
      </c>
      <c r="S14">
        <v>261301</v>
      </c>
      <c r="T14">
        <v>9</v>
      </c>
      <c r="U14">
        <v>4</v>
      </c>
      <c r="V14">
        <f>T14/S14</f>
        <v>3.4443036957378654E-5</v>
      </c>
      <c r="W14">
        <f>U14/S14</f>
        <v>1.5308016425501624E-5</v>
      </c>
      <c r="Y14">
        <v>42822</v>
      </c>
      <c r="Z14">
        <v>7</v>
      </c>
      <c r="AA14">
        <v>1</v>
      </c>
      <c r="AB14">
        <f>Z14/Y14</f>
        <v>1.6346737658213067E-4</v>
      </c>
      <c r="AC14">
        <f>AA14/Y14</f>
        <v>2.3352482368875813E-5</v>
      </c>
      <c r="AE14">
        <v>142550</v>
      </c>
      <c r="AF14">
        <v>20</v>
      </c>
      <c r="AG14">
        <v>4</v>
      </c>
      <c r="AH14">
        <f t="shared" si="26"/>
        <v>1.403016485443704E-4</v>
      </c>
      <c r="AI14">
        <f t="shared" si="27"/>
        <v>2.806032970887408E-5</v>
      </c>
      <c r="AK14">
        <v>360818</v>
      </c>
      <c r="AL14">
        <v>36</v>
      </c>
      <c r="AM14">
        <v>8</v>
      </c>
      <c r="AN14">
        <f t="shared" si="28"/>
        <v>9.9773292906673168E-5</v>
      </c>
      <c r="AO14">
        <f t="shared" si="29"/>
        <v>2.2171842868149592E-5</v>
      </c>
      <c r="AQ14">
        <v>367205</v>
      </c>
      <c r="AR14">
        <v>33</v>
      </c>
      <c r="AS14">
        <v>8</v>
      </c>
      <c r="AT14">
        <f t="shared" si="30"/>
        <v>8.986805735216024E-5</v>
      </c>
      <c r="AU14">
        <f t="shared" si="31"/>
        <v>2.1786195721735817E-5</v>
      </c>
      <c r="AW14">
        <v>448852</v>
      </c>
      <c r="AX14">
        <v>38</v>
      </c>
      <c r="AY14">
        <v>11</v>
      </c>
      <c r="AZ14">
        <f t="shared" si="32"/>
        <v>8.4660422589183067E-5</v>
      </c>
      <c r="BA14">
        <f t="shared" si="33"/>
        <v>2.450696443371089E-5</v>
      </c>
      <c r="BC14">
        <v>345380</v>
      </c>
      <c r="BD14">
        <v>56</v>
      </c>
      <c r="BE14">
        <v>8</v>
      </c>
      <c r="BF14">
        <f>BD14/BC14</f>
        <v>1.6214025131738955E-4</v>
      </c>
      <c r="BG14">
        <f>BE14/BC14</f>
        <v>2.3162893045341364E-5</v>
      </c>
    </row>
    <row r="15" spans="1:59" x14ac:dyDescent="0.25">
      <c r="A15">
        <v>529808</v>
      </c>
      <c r="B15">
        <v>42</v>
      </c>
      <c r="C15">
        <v>9</v>
      </c>
      <c r="D15">
        <f t="shared" si="20"/>
        <v>7.927400114758554E-5</v>
      </c>
      <c r="E15">
        <f t="shared" si="21"/>
        <v>1.6987285960196903E-5</v>
      </c>
      <c r="G15">
        <v>314528</v>
      </c>
      <c r="H15">
        <v>30</v>
      </c>
      <c r="I15">
        <v>7</v>
      </c>
      <c r="J15">
        <f t="shared" si="22"/>
        <v>9.5381015362702213E-5</v>
      </c>
      <c r="K15">
        <f t="shared" si="23"/>
        <v>2.2255570251297181E-5</v>
      </c>
      <c r="M15">
        <v>347974</v>
      </c>
      <c r="N15">
        <v>19</v>
      </c>
      <c r="O15">
        <v>7</v>
      </c>
      <c r="P15">
        <f t="shared" si="24"/>
        <v>5.4601780592802908E-5</v>
      </c>
      <c r="Q15">
        <f t="shared" si="25"/>
        <v>2.0116445481558968E-5</v>
      </c>
      <c r="Y15">
        <v>57080</v>
      </c>
      <c r="Z15">
        <v>13</v>
      </c>
      <c r="AA15">
        <v>1</v>
      </c>
      <c r="AB15">
        <f>Z15/Y15</f>
        <v>2.2775052557813595E-4</v>
      </c>
      <c r="AC15">
        <f>AA15/Y15</f>
        <v>1.7519271198318149E-5</v>
      </c>
      <c r="AE15">
        <v>140410</v>
      </c>
      <c r="AF15">
        <v>15</v>
      </c>
      <c r="AG15">
        <v>3</v>
      </c>
      <c r="AH15">
        <f t="shared" si="26"/>
        <v>1.0682999786340004E-4</v>
      </c>
      <c r="AI15">
        <f t="shared" si="27"/>
        <v>2.1365999572680008E-5</v>
      </c>
      <c r="AK15">
        <v>374036</v>
      </c>
      <c r="AL15">
        <v>40</v>
      </c>
      <c r="AM15">
        <v>9</v>
      </c>
      <c r="AN15">
        <f t="shared" si="28"/>
        <v>1.0694157781603909E-4</v>
      </c>
      <c r="AO15">
        <f t="shared" si="29"/>
        <v>2.4061855008608797E-5</v>
      </c>
      <c r="AQ15">
        <v>454207</v>
      </c>
      <c r="AR15">
        <v>30</v>
      </c>
      <c r="AS15">
        <v>9</v>
      </c>
      <c r="AT15">
        <f t="shared" si="30"/>
        <v>6.6049180219591506E-5</v>
      </c>
      <c r="AU15">
        <f t="shared" si="31"/>
        <v>1.9814754065877452E-5</v>
      </c>
      <c r="AW15">
        <v>414382</v>
      </c>
      <c r="AX15">
        <v>40</v>
      </c>
      <c r="AY15">
        <v>10</v>
      </c>
      <c r="AZ15">
        <f t="shared" si="32"/>
        <v>9.6529289399636088E-5</v>
      </c>
      <c r="BA15">
        <f t="shared" si="33"/>
        <v>2.4132322349909022E-5</v>
      </c>
      <c r="BC15">
        <v>267614</v>
      </c>
      <c r="BD15">
        <v>23</v>
      </c>
      <c r="BE15">
        <v>6</v>
      </c>
      <c r="BF15">
        <f>BD15/BC15</f>
        <v>8.5944681518904098E-5</v>
      </c>
      <c r="BG15">
        <f>BE15/BC15</f>
        <v>2.2420351700583677E-5</v>
      </c>
    </row>
    <row r="16" spans="1:59" x14ac:dyDescent="0.25">
      <c r="A16">
        <v>448750</v>
      </c>
      <c r="B16">
        <v>29</v>
      </c>
      <c r="C16">
        <v>7</v>
      </c>
      <c r="D16">
        <f t="shared" si="20"/>
        <v>6.4623955431754879E-5</v>
      </c>
      <c r="E16">
        <f t="shared" si="21"/>
        <v>1.5598885793871865E-5</v>
      </c>
      <c r="G16">
        <v>401950</v>
      </c>
      <c r="H16">
        <v>32</v>
      </c>
      <c r="I16">
        <v>8</v>
      </c>
      <c r="J16">
        <f t="shared" si="22"/>
        <v>7.9611892026371436E-5</v>
      </c>
      <c r="K16">
        <f t="shared" si="23"/>
        <v>1.9902973006592859E-5</v>
      </c>
      <c r="M16">
        <v>306073</v>
      </c>
      <c r="N16">
        <v>19</v>
      </c>
      <c r="O16">
        <v>6</v>
      </c>
      <c r="P16">
        <f t="shared" si="24"/>
        <v>6.207669412199051E-5</v>
      </c>
      <c r="Q16">
        <f t="shared" si="25"/>
        <v>1.9603166564839106E-5</v>
      </c>
      <c r="Y16">
        <v>48531</v>
      </c>
      <c r="Z16">
        <v>4</v>
      </c>
      <c r="AA16">
        <v>1</v>
      </c>
      <c r="AB16">
        <f>Z16/Y16</f>
        <v>8.2421544991860874E-5</v>
      </c>
      <c r="AC16">
        <f>AA16/Y16</f>
        <v>2.0605386247965218E-5</v>
      </c>
      <c r="AE16">
        <v>97705</v>
      </c>
      <c r="AF16">
        <v>13</v>
      </c>
      <c r="AG16">
        <v>3</v>
      </c>
      <c r="AH16">
        <f t="shared" si="26"/>
        <v>1.3305357965303721E-4</v>
      </c>
      <c r="AI16">
        <f t="shared" si="27"/>
        <v>3.0704672227623971E-5</v>
      </c>
      <c r="AK16">
        <v>263749</v>
      </c>
      <c r="AL16">
        <v>24</v>
      </c>
      <c r="AM16">
        <v>6</v>
      </c>
      <c r="AN16">
        <f t="shared" si="28"/>
        <v>9.0995605670542832E-5</v>
      </c>
      <c r="AO16">
        <f t="shared" si="29"/>
        <v>2.2748901417635708E-5</v>
      </c>
      <c r="AQ16">
        <v>352079</v>
      </c>
      <c r="AR16">
        <v>22</v>
      </c>
      <c r="AS16">
        <v>7</v>
      </c>
      <c r="AT16">
        <f t="shared" si="30"/>
        <v>6.2485976158759818E-5</v>
      </c>
      <c r="AU16">
        <f t="shared" si="31"/>
        <v>1.9881901505059945E-5</v>
      </c>
      <c r="AW16">
        <v>504135</v>
      </c>
      <c r="AX16">
        <v>44</v>
      </c>
      <c r="AY16">
        <v>11</v>
      </c>
      <c r="AZ16">
        <f t="shared" si="32"/>
        <v>8.7278209209834664E-5</v>
      </c>
      <c r="BA16">
        <f t="shared" si="33"/>
        <v>2.1819552302458666E-5</v>
      </c>
    </row>
    <row r="17" spans="1:53" x14ac:dyDescent="0.25">
      <c r="A17">
        <v>502586</v>
      </c>
      <c r="B17">
        <v>26</v>
      </c>
      <c r="C17">
        <v>9</v>
      </c>
      <c r="D17">
        <f t="shared" si="20"/>
        <v>5.1732439821244521E-5</v>
      </c>
      <c r="E17">
        <f t="shared" si="21"/>
        <v>1.7907383015046183E-5</v>
      </c>
      <c r="G17">
        <v>349284</v>
      </c>
      <c r="H17">
        <v>24</v>
      </c>
      <c r="I17">
        <v>8</v>
      </c>
      <c r="J17">
        <f t="shared" si="22"/>
        <v>6.8711993678496582E-5</v>
      </c>
      <c r="K17">
        <f t="shared" si="23"/>
        <v>2.2903997892832193E-5</v>
      </c>
      <c r="M17">
        <v>156671</v>
      </c>
      <c r="N17">
        <v>11</v>
      </c>
      <c r="O17">
        <v>4</v>
      </c>
      <c r="P17">
        <f t="shared" si="24"/>
        <v>7.0210823955933139E-5</v>
      </c>
      <c r="Q17">
        <f t="shared" si="25"/>
        <v>2.5531208711248411E-5</v>
      </c>
      <c r="AE17">
        <v>62643</v>
      </c>
      <c r="AF17">
        <v>6</v>
      </c>
      <c r="AG17">
        <v>2</v>
      </c>
      <c r="AH17">
        <f t="shared" si="26"/>
        <v>9.5780853407403862E-5</v>
      </c>
      <c r="AI17">
        <f t="shared" si="27"/>
        <v>3.192695113580129E-5</v>
      </c>
      <c r="AK17">
        <v>319361</v>
      </c>
      <c r="AL17">
        <v>47</v>
      </c>
      <c r="AM17">
        <v>8</v>
      </c>
      <c r="AN17">
        <f t="shared" si="28"/>
        <v>1.4716887785296264E-4</v>
      </c>
      <c r="AO17">
        <f t="shared" si="29"/>
        <v>2.5050021762206406E-5</v>
      </c>
      <c r="AQ17">
        <v>390673</v>
      </c>
      <c r="AR17">
        <v>26</v>
      </c>
      <c r="AS17">
        <v>8</v>
      </c>
      <c r="AT17">
        <f t="shared" si="30"/>
        <v>6.6551822112098863E-5</v>
      </c>
      <c r="AU17">
        <f t="shared" si="31"/>
        <v>2.0477483726799651E-5</v>
      </c>
      <c r="AW17">
        <v>433350</v>
      </c>
      <c r="AX17">
        <v>39</v>
      </c>
      <c r="AY17">
        <v>10</v>
      </c>
      <c r="AZ17">
        <f t="shared" si="32"/>
        <v>8.999653859466943E-5</v>
      </c>
      <c r="BA17">
        <f t="shared" si="33"/>
        <v>2.3076035537094728E-5</v>
      </c>
    </row>
    <row r="18" spans="1:53" x14ac:dyDescent="0.25">
      <c r="A18">
        <v>502196</v>
      </c>
      <c r="B18">
        <v>29</v>
      </c>
      <c r="C18">
        <v>8</v>
      </c>
      <c r="D18">
        <f t="shared" si="20"/>
        <v>5.774637790822707E-5</v>
      </c>
      <c r="E18">
        <f t="shared" si="21"/>
        <v>1.5930035285028156E-5</v>
      </c>
      <c r="G18">
        <v>283437</v>
      </c>
      <c r="H18">
        <v>19</v>
      </c>
      <c r="I18">
        <v>7</v>
      </c>
      <c r="J18">
        <f t="shared" si="22"/>
        <v>6.7034296863147721E-5</v>
      </c>
      <c r="K18">
        <f t="shared" si="23"/>
        <v>2.4696846212738633E-5</v>
      </c>
      <c r="M18">
        <v>25989</v>
      </c>
      <c r="N18">
        <v>3</v>
      </c>
      <c r="O18">
        <v>1</v>
      </c>
      <c r="P18">
        <f t="shared" si="24"/>
        <v>1.154334526145677E-4</v>
      </c>
      <c r="Q18">
        <f t="shared" si="25"/>
        <v>3.8477817538189237E-5</v>
      </c>
      <c r="AE18">
        <v>117253</v>
      </c>
      <c r="AF18">
        <v>12</v>
      </c>
      <c r="AG18">
        <v>3</v>
      </c>
      <c r="AH18">
        <f t="shared" si="26"/>
        <v>1.0234279719921878E-4</v>
      </c>
      <c r="AI18">
        <f t="shared" si="27"/>
        <v>2.5585699299804695E-5</v>
      </c>
      <c r="AK18">
        <v>383112</v>
      </c>
      <c r="AL18">
        <v>38</v>
      </c>
      <c r="AM18">
        <v>9</v>
      </c>
      <c r="AN18">
        <f t="shared" si="28"/>
        <v>9.9187704900916701E-5</v>
      </c>
      <c r="AO18">
        <f t="shared" si="29"/>
        <v>2.3491824844953956E-5</v>
      </c>
      <c r="AQ18">
        <v>378716</v>
      </c>
      <c r="AR18">
        <v>22</v>
      </c>
      <c r="AS18">
        <v>9</v>
      </c>
      <c r="AT18">
        <f t="shared" si="30"/>
        <v>5.8091023352591389E-5</v>
      </c>
      <c r="AU18">
        <f t="shared" si="31"/>
        <v>2.3764509553332842E-5</v>
      </c>
      <c r="AW18">
        <v>492336</v>
      </c>
      <c r="AX18">
        <v>50</v>
      </c>
      <c r="AY18">
        <v>12</v>
      </c>
      <c r="AZ18">
        <f t="shared" si="32"/>
        <v>1.0155666049202171E-4</v>
      </c>
      <c r="BA18">
        <f t="shared" si="33"/>
        <v>2.437359851808521E-5</v>
      </c>
    </row>
    <row r="19" spans="1:53" x14ac:dyDescent="0.25">
      <c r="A19">
        <v>398284</v>
      </c>
      <c r="B19">
        <v>30</v>
      </c>
      <c r="C19">
        <v>9</v>
      </c>
      <c r="D19">
        <f t="shared" si="20"/>
        <v>7.5323136254531946E-5</v>
      </c>
      <c r="E19">
        <f t="shared" si="21"/>
        <v>2.2596940876359582E-5</v>
      </c>
      <c r="G19">
        <v>391966</v>
      </c>
      <c r="H19">
        <v>26</v>
      </c>
      <c r="I19">
        <v>8</v>
      </c>
      <c r="J19">
        <f t="shared" si="22"/>
        <v>6.6332283922585124E-5</v>
      </c>
      <c r="K19">
        <f t="shared" si="23"/>
        <v>2.0409933514641575E-5</v>
      </c>
      <c r="AE19">
        <v>151677</v>
      </c>
      <c r="AF19">
        <v>24</v>
      </c>
      <c r="AG19">
        <v>4</v>
      </c>
      <c r="AH19">
        <f t="shared" si="26"/>
        <v>1.5823097766965328E-4</v>
      </c>
      <c r="AI19">
        <f t="shared" si="27"/>
        <v>2.6371829611608881E-5</v>
      </c>
      <c r="AK19">
        <v>257466</v>
      </c>
      <c r="AL19">
        <v>35</v>
      </c>
      <c r="AM19">
        <v>6</v>
      </c>
      <c r="AN19">
        <f t="shared" si="28"/>
        <v>1.3594027949321463E-4</v>
      </c>
      <c r="AO19">
        <f t="shared" si="29"/>
        <v>2.3304047913122508E-5</v>
      </c>
      <c r="AQ19">
        <v>328967</v>
      </c>
      <c r="AR19">
        <v>19</v>
      </c>
      <c r="AS19">
        <v>7</v>
      </c>
      <c r="AT19">
        <f t="shared" si="30"/>
        <v>5.7756553088911653E-5</v>
      </c>
      <c r="AU19">
        <f t="shared" si="31"/>
        <v>2.1278730085388503E-5</v>
      </c>
      <c r="AW19">
        <v>412754</v>
      </c>
      <c r="AX19">
        <v>43</v>
      </c>
      <c r="AY19">
        <v>10</v>
      </c>
      <c r="AZ19">
        <f t="shared" si="32"/>
        <v>1.0417827567994495E-4</v>
      </c>
      <c r="BA19">
        <f t="shared" si="33"/>
        <v>2.4227505972080223E-5</v>
      </c>
    </row>
    <row r="20" spans="1:53" x14ac:dyDescent="0.25">
      <c r="A20">
        <v>430452</v>
      </c>
      <c r="B20">
        <v>41</v>
      </c>
      <c r="C20">
        <v>10</v>
      </c>
      <c r="D20">
        <f t="shared" si="20"/>
        <v>9.52487153039131E-5</v>
      </c>
      <c r="E20">
        <f t="shared" si="21"/>
        <v>2.323139397656417E-5</v>
      </c>
      <c r="G20">
        <v>352841</v>
      </c>
      <c r="H20">
        <v>25</v>
      </c>
      <c r="I20">
        <v>9</v>
      </c>
      <c r="J20">
        <f t="shared" si="22"/>
        <v>7.0853443902494319E-5</v>
      </c>
      <c r="K20">
        <f t="shared" si="23"/>
        <v>2.5507239804897956E-5</v>
      </c>
      <c r="AE20">
        <v>77675</v>
      </c>
      <c r="AF20">
        <v>10</v>
      </c>
      <c r="AG20">
        <v>2</v>
      </c>
      <c r="AH20">
        <f t="shared" si="26"/>
        <v>1.287415513356936E-4</v>
      </c>
      <c r="AI20">
        <f t="shared" si="27"/>
        <v>2.5748310267138717E-5</v>
      </c>
      <c r="AK20">
        <v>367865</v>
      </c>
      <c r="AL20">
        <v>47</v>
      </c>
      <c r="AM20">
        <v>9</v>
      </c>
      <c r="AN20">
        <f t="shared" si="28"/>
        <v>1.2776426134587416E-4</v>
      </c>
      <c r="AO20">
        <f t="shared" si="29"/>
        <v>2.4465496853465265E-5</v>
      </c>
      <c r="AQ20">
        <v>352965</v>
      </c>
      <c r="AR20">
        <v>25</v>
      </c>
      <c r="AS20">
        <v>8</v>
      </c>
      <c r="AT20">
        <f t="shared" si="30"/>
        <v>7.0828552406045921E-5</v>
      </c>
      <c r="AU20">
        <f t="shared" si="31"/>
        <v>2.2665136769934697E-5</v>
      </c>
      <c r="AW20">
        <v>459628</v>
      </c>
      <c r="AX20">
        <v>42</v>
      </c>
      <c r="AY20">
        <v>11</v>
      </c>
      <c r="AZ20">
        <f t="shared" si="32"/>
        <v>9.1378245015534301E-5</v>
      </c>
      <c r="BA20">
        <f t="shared" si="33"/>
        <v>2.3932397504068507E-5</v>
      </c>
    </row>
    <row r="21" spans="1:53" x14ac:dyDescent="0.25">
      <c r="A21">
        <v>305667</v>
      </c>
      <c r="B21">
        <v>35</v>
      </c>
      <c r="C21">
        <v>8</v>
      </c>
      <c r="D21">
        <f t="shared" si="20"/>
        <v>1.145036919261811E-4</v>
      </c>
      <c r="E21">
        <f t="shared" si="21"/>
        <v>2.6172272440269966E-5</v>
      </c>
      <c r="G21">
        <v>280816</v>
      </c>
      <c r="H21">
        <v>22</v>
      </c>
      <c r="I21">
        <v>7</v>
      </c>
      <c r="J21">
        <f t="shared" si="22"/>
        <v>7.8343114352458551E-5</v>
      </c>
      <c r="K21">
        <f t="shared" si="23"/>
        <v>2.4927354566691356E-5</v>
      </c>
      <c r="AE21">
        <v>40298</v>
      </c>
      <c r="AF21">
        <v>7</v>
      </c>
      <c r="AG21">
        <v>2</v>
      </c>
      <c r="AH21">
        <f t="shared" si="26"/>
        <v>1.737058911112214E-4</v>
      </c>
      <c r="AI21">
        <f t="shared" si="27"/>
        <v>4.9630254603206117E-5</v>
      </c>
      <c r="AK21">
        <v>397818</v>
      </c>
      <c r="AL21">
        <v>68</v>
      </c>
      <c r="AM21">
        <v>10</v>
      </c>
      <c r="AN21">
        <f t="shared" si="28"/>
        <v>1.7093243644078447E-4</v>
      </c>
      <c r="AO21">
        <f t="shared" si="29"/>
        <v>2.5137123005997718E-5</v>
      </c>
      <c r="AQ21">
        <v>357811</v>
      </c>
      <c r="AR21">
        <v>23</v>
      </c>
      <c r="AS21">
        <v>8</v>
      </c>
      <c r="AT21">
        <f t="shared" si="30"/>
        <v>6.4279745452208004E-5</v>
      </c>
      <c r="AU21">
        <f t="shared" si="31"/>
        <v>2.2358172331202787E-5</v>
      </c>
      <c r="AW21">
        <v>419205</v>
      </c>
      <c r="AX21">
        <v>45</v>
      </c>
      <c r="AY21">
        <v>10</v>
      </c>
      <c r="AZ21">
        <f t="shared" si="32"/>
        <v>1.0734604787633735E-4</v>
      </c>
      <c r="BA21">
        <f t="shared" si="33"/>
        <v>2.3854677305852746E-5</v>
      </c>
    </row>
    <row r="22" spans="1:53" x14ac:dyDescent="0.25">
      <c r="A22">
        <v>376164</v>
      </c>
      <c r="B22">
        <v>33</v>
      </c>
      <c r="C22">
        <v>8</v>
      </c>
      <c r="D22">
        <f t="shared" si="20"/>
        <v>8.7727693240182472E-5</v>
      </c>
      <c r="E22">
        <f t="shared" si="21"/>
        <v>2.1267319573377569E-5</v>
      </c>
      <c r="G22">
        <v>336743</v>
      </c>
      <c r="H22">
        <v>19</v>
      </c>
      <c r="I22">
        <v>6</v>
      </c>
      <c r="J22">
        <f t="shared" si="22"/>
        <v>5.6422850660592798E-5</v>
      </c>
      <c r="K22">
        <f t="shared" si="23"/>
        <v>1.7817742313871408E-5</v>
      </c>
      <c r="AE22">
        <v>18173</v>
      </c>
      <c r="AF22">
        <v>2</v>
      </c>
      <c r="AG22">
        <v>1</v>
      </c>
      <c r="AH22">
        <f t="shared" si="26"/>
        <v>1.1005337588730534E-4</v>
      </c>
      <c r="AI22">
        <f t="shared" si="27"/>
        <v>5.5026687943652671E-5</v>
      </c>
      <c r="AK22">
        <v>256860</v>
      </c>
      <c r="AL22">
        <v>44</v>
      </c>
      <c r="AM22">
        <v>7</v>
      </c>
      <c r="AN22">
        <f t="shared" si="28"/>
        <v>1.7129954060577746E-4</v>
      </c>
      <c r="AO22">
        <f t="shared" si="29"/>
        <v>2.7252199641828232E-5</v>
      </c>
      <c r="AQ22">
        <v>317745</v>
      </c>
      <c r="AR22">
        <v>18</v>
      </c>
      <c r="AS22">
        <v>7</v>
      </c>
      <c r="AT22">
        <f t="shared" si="30"/>
        <v>5.66491998300524E-5</v>
      </c>
      <c r="AU22">
        <f t="shared" si="31"/>
        <v>2.2030244378353712E-5</v>
      </c>
      <c r="AW22">
        <v>442971</v>
      </c>
      <c r="AX22">
        <v>53</v>
      </c>
      <c r="AY22">
        <v>11</v>
      </c>
      <c r="AZ22">
        <f t="shared" si="32"/>
        <v>1.196466585848735E-4</v>
      </c>
      <c r="BA22">
        <f t="shared" si="33"/>
        <v>2.483232536667186E-5</v>
      </c>
    </row>
    <row r="23" spans="1:53" x14ac:dyDescent="0.25">
      <c r="A23">
        <v>475536</v>
      </c>
      <c r="B23">
        <v>45</v>
      </c>
      <c r="C23">
        <v>10</v>
      </c>
      <c r="D23">
        <f t="shared" si="20"/>
        <v>9.4630059553850817E-5</v>
      </c>
      <c r="E23">
        <f t="shared" si="21"/>
        <v>2.102890212307796E-5</v>
      </c>
      <c r="G23">
        <v>286432</v>
      </c>
      <c r="H23">
        <v>17</v>
      </c>
      <c r="I23">
        <v>5</v>
      </c>
      <c r="J23">
        <f t="shared" si="22"/>
        <v>5.9350910512791864E-5</v>
      </c>
      <c r="K23">
        <f t="shared" si="23"/>
        <v>1.7456150150821139E-5</v>
      </c>
      <c r="AK23">
        <v>379146</v>
      </c>
      <c r="AL23">
        <v>64</v>
      </c>
      <c r="AM23">
        <v>10</v>
      </c>
      <c r="AN23">
        <f t="shared" si="28"/>
        <v>1.6880040934099264E-4</v>
      </c>
      <c r="AO23">
        <f t="shared" si="29"/>
        <v>2.6375063959530103E-5</v>
      </c>
      <c r="AQ23">
        <v>302370</v>
      </c>
      <c r="AR23">
        <v>19</v>
      </c>
      <c r="AS23">
        <v>8</v>
      </c>
      <c r="AT23">
        <f t="shared" si="30"/>
        <v>6.2836921652280325E-5</v>
      </c>
      <c r="AU23">
        <f t="shared" si="31"/>
        <v>2.6457651222012765E-5</v>
      </c>
      <c r="AW23">
        <v>437315</v>
      </c>
      <c r="AX23">
        <v>57</v>
      </c>
      <c r="AY23">
        <v>11</v>
      </c>
      <c r="AZ23">
        <f t="shared" si="32"/>
        <v>1.3034082983661663E-4</v>
      </c>
      <c r="BA23">
        <f t="shared" si="33"/>
        <v>2.5153493477241805E-5</v>
      </c>
    </row>
    <row r="24" spans="1:53" x14ac:dyDescent="0.25">
      <c r="A24">
        <v>270458</v>
      </c>
      <c r="B24">
        <v>29</v>
      </c>
      <c r="C24">
        <v>7</v>
      </c>
      <c r="D24">
        <f t="shared" si="20"/>
        <v>1.0722552115300712E-4</v>
      </c>
      <c r="E24">
        <f t="shared" si="21"/>
        <v>2.588202234727758E-5</v>
      </c>
      <c r="G24">
        <v>326040</v>
      </c>
      <c r="H24">
        <v>22</v>
      </c>
      <c r="I24">
        <v>7</v>
      </c>
      <c r="J24">
        <f t="shared" si="22"/>
        <v>6.7476383265856947E-5</v>
      </c>
      <c r="K24">
        <f t="shared" si="23"/>
        <v>2.1469758311863576E-5</v>
      </c>
      <c r="AK24">
        <v>427448</v>
      </c>
      <c r="AL24">
        <v>84</v>
      </c>
      <c r="AM24">
        <v>12</v>
      </c>
      <c r="AN24">
        <f t="shared" si="28"/>
        <v>1.9651513166513821E-4</v>
      </c>
      <c r="AO24">
        <f t="shared" si="29"/>
        <v>2.8073590237876888E-5</v>
      </c>
      <c r="AQ24">
        <v>307574</v>
      </c>
      <c r="AR24">
        <v>19</v>
      </c>
      <c r="AS24">
        <v>8</v>
      </c>
      <c r="AT24">
        <f t="shared" si="30"/>
        <v>6.1773752007646942E-5</v>
      </c>
      <c r="AU24">
        <f t="shared" si="31"/>
        <v>2.6010000845325027E-5</v>
      </c>
      <c r="AW24">
        <v>429409</v>
      </c>
      <c r="AX24">
        <v>59</v>
      </c>
      <c r="AY24">
        <v>11</v>
      </c>
      <c r="AZ24">
        <f t="shared" si="32"/>
        <v>1.3739814489216573E-4</v>
      </c>
      <c r="BA24">
        <f t="shared" si="33"/>
        <v>2.5616603284980054E-5</v>
      </c>
    </row>
    <row r="25" spans="1:53" x14ac:dyDescent="0.25">
      <c r="A25">
        <v>394572</v>
      </c>
      <c r="B25">
        <v>42</v>
      </c>
      <c r="C25">
        <v>9</v>
      </c>
      <c r="D25">
        <f t="shared" si="20"/>
        <v>1.064444512028223E-4</v>
      </c>
      <c r="E25">
        <f t="shared" si="21"/>
        <v>2.2809525257747634E-5</v>
      </c>
      <c r="G25">
        <v>275434</v>
      </c>
      <c r="H25">
        <v>23</v>
      </c>
      <c r="I25">
        <v>7</v>
      </c>
      <c r="J25">
        <f t="shared" si="22"/>
        <v>8.3504578229267262E-5</v>
      </c>
      <c r="K25">
        <f t="shared" si="23"/>
        <v>2.5414436852385691E-5</v>
      </c>
      <c r="AK25">
        <v>310720</v>
      </c>
      <c r="AL25">
        <v>73</v>
      </c>
      <c r="AM25">
        <v>8</v>
      </c>
      <c r="AN25">
        <f t="shared" si="28"/>
        <v>2.3493820803295571E-4</v>
      </c>
      <c r="AO25">
        <f t="shared" si="29"/>
        <v>2.5746652935118435E-5</v>
      </c>
      <c r="AQ25">
        <v>266882</v>
      </c>
      <c r="AR25">
        <v>18</v>
      </c>
      <c r="AS25">
        <v>7</v>
      </c>
      <c r="AT25">
        <f t="shared" si="30"/>
        <v>6.7445537728284415E-5</v>
      </c>
      <c r="AU25">
        <f t="shared" si="31"/>
        <v>2.6228820227666159E-5</v>
      </c>
      <c r="AW25">
        <v>466344</v>
      </c>
      <c r="AX25">
        <v>66</v>
      </c>
      <c r="AY25">
        <v>11</v>
      </c>
      <c r="AZ25">
        <f t="shared" si="32"/>
        <v>1.4152642684370337E-4</v>
      </c>
      <c r="BA25">
        <f t="shared" si="33"/>
        <v>2.3587737807283892E-5</v>
      </c>
    </row>
    <row r="26" spans="1:53" x14ac:dyDescent="0.25">
      <c r="A26">
        <v>329504</v>
      </c>
      <c r="B26">
        <v>49</v>
      </c>
      <c r="C26">
        <v>9</v>
      </c>
      <c r="D26">
        <f t="shared" si="20"/>
        <v>1.4870836165873557E-4</v>
      </c>
      <c r="E26">
        <f t="shared" si="21"/>
        <v>2.7313780712828981E-5</v>
      </c>
      <c r="G26">
        <v>352733</v>
      </c>
      <c r="H26">
        <v>19</v>
      </c>
      <c r="I26">
        <v>8</v>
      </c>
      <c r="J26">
        <f t="shared" si="22"/>
        <v>5.386510476762877E-5</v>
      </c>
      <c r="K26">
        <f t="shared" si="23"/>
        <v>2.2680044112685801E-5</v>
      </c>
      <c r="AK26">
        <v>387376</v>
      </c>
      <c r="AL26">
        <v>65</v>
      </c>
      <c r="AM26">
        <v>9</v>
      </c>
      <c r="AN26">
        <f t="shared" si="28"/>
        <v>1.6779563008549833E-4</v>
      </c>
      <c r="AO26">
        <f t="shared" si="29"/>
        <v>2.3233241088761306E-5</v>
      </c>
      <c r="AQ26">
        <v>346593</v>
      </c>
      <c r="AR26">
        <v>22</v>
      </c>
      <c r="AS26">
        <v>9</v>
      </c>
      <c r="AT26">
        <f t="shared" si="30"/>
        <v>6.3475026904755724E-5</v>
      </c>
      <c r="AU26">
        <f t="shared" si="31"/>
        <v>2.5967056461036432E-5</v>
      </c>
      <c r="AW26">
        <v>386391</v>
      </c>
      <c r="AX26">
        <v>64</v>
      </c>
      <c r="AY26">
        <v>10</v>
      </c>
      <c r="AZ26">
        <f t="shared" si="32"/>
        <v>1.6563532794500906E-4</v>
      </c>
      <c r="BA26">
        <f t="shared" si="33"/>
        <v>2.5880519991407666E-5</v>
      </c>
    </row>
    <row r="27" spans="1:53" x14ac:dyDescent="0.25">
      <c r="A27">
        <v>336601</v>
      </c>
      <c r="B27">
        <v>51</v>
      </c>
      <c r="C27">
        <v>9</v>
      </c>
      <c r="D27">
        <f t="shared" si="20"/>
        <v>1.5151470138234885E-4</v>
      </c>
      <c r="E27">
        <f t="shared" si="21"/>
        <v>2.6737888479238029E-5</v>
      </c>
      <c r="G27">
        <v>580913</v>
      </c>
      <c r="H27">
        <v>21</v>
      </c>
      <c r="I27">
        <v>8</v>
      </c>
      <c r="J27">
        <f t="shared" si="22"/>
        <v>3.6149991478930582E-5</v>
      </c>
      <c r="K27">
        <f t="shared" si="23"/>
        <v>1.3771425325306888E-5</v>
      </c>
      <c r="AK27">
        <v>323382</v>
      </c>
      <c r="AL27">
        <v>60</v>
      </c>
      <c r="AM27">
        <v>8</v>
      </c>
      <c r="AN27">
        <f t="shared" si="28"/>
        <v>1.8553908380800416E-4</v>
      </c>
      <c r="AO27">
        <f t="shared" si="29"/>
        <v>2.4738544507733887E-5</v>
      </c>
      <c r="AQ27">
        <v>325369</v>
      </c>
      <c r="AR27">
        <v>21</v>
      </c>
      <c r="AS27">
        <v>8</v>
      </c>
      <c r="AT27">
        <f t="shared" si="30"/>
        <v>6.4542104502887497E-5</v>
      </c>
      <c r="AU27">
        <f t="shared" si="31"/>
        <v>2.4587468382052378E-5</v>
      </c>
      <c r="AW27">
        <v>499237</v>
      </c>
      <c r="AX27">
        <v>105</v>
      </c>
      <c r="AY27">
        <v>13</v>
      </c>
      <c r="AZ27">
        <f t="shared" si="32"/>
        <v>2.1032094976934803E-4</v>
      </c>
      <c r="BA27">
        <f t="shared" si="33"/>
        <v>2.6039736638109756E-5</v>
      </c>
    </row>
    <row r="28" spans="1:53" x14ac:dyDescent="0.25">
      <c r="A28">
        <v>397317</v>
      </c>
      <c r="B28">
        <v>46</v>
      </c>
      <c r="C28">
        <v>10</v>
      </c>
      <c r="D28">
        <f t="shared" si="20"/>
        <v>1.1577657135234586E-4</v>
      </c>
      <c r="E28">
        <f t="shared" si="21"/>
        <v>2.5168819859205621E-5</v>
      </c>
      <c r="G28">
        <v>302594</v>
      </c>
      <c r="H28">
        <v>22</v>
      </c>
      <c r="I28">
        <v>7</v>
      </c>
      <c r="J28">
        <f t="shared" si="22"/>
        <v>7.270468019854987E-5</v>
      </c>
      <c r="K28">
        <f t="shared" si="23"/>
        <v>2.3133307335902232E-5</v>
      </c>
      <c r="AK28">
        <v>263527</v>
      </c>
      <c r="AL28">
        <v>62</v>
      </c>
      <c r="AM28">
        <v>7</v>
      </c>
      <c r="AN28">
        <f t="shared" si="28"/>
        <v>2.3527001028357625E-4</v>
      </c>
      <c r="AO28">
        <f t="shared" si="29"/>
        <v>2.6562743096532804E-5</v>
      </c>
      <c r="AQ28">
        <v>261319</v>
      </c>
      <c r="AR28">
        <v>22</v>
      </c>
      <c r="AS28">
        <v>7</v>
      </c>
      <c r="AT28">
        <f t="shared" si="30"/>
        <v>8.4188290939426523E-5</v>
      </c>
      <c r="AU28">
        <f t="shared" si="31"/>
        <v>2.6787183480726621E-5</v>
      </c>
      <c r="AW28">
        <v>406564</v>
      </c>
      <c r="AX28">
        <v>96</v>
      </c>
      <c r="AY28">
        <v>10</v>
      </c>
      <c r="AZ28">
        <f t="shared" si="32"/>
        <v>2.3612518570262001E-4</v>
      </c>
      <c r="BA28">
        <f t="shared" si="33"/>
        <v>2.4596373510689584E-5</v>
      </c>
    </row>
    <row r="29" spans="1:53" x14ac:dyDescent="0.25">
      <c r="A29">
        <v>307414</v>
      </c>
      <c r="B29">
        <v>38</v>
      </c>
      <c r="C29">
        <v>8</v>
      </c>
      <c r="D29">
        <f t="shared" si="20"/>
        <v>1.2361180687932234E-4</v>
      </c>
      <c r="E29">
        <f t="shared" si="21"/>
        <v>2.6023538290383653E-5</v>
      </c>
      <c r="G29">
        <v>352623</v>
      </c>
      <c r="H29">
        <v>26</v>
      </c>
      <c r="I29">
        <v>9</v>
      </c>
      <c r="J29">
        <f t="shared" si="22"/>
        <v>7.3733137089753077E-5</v>
      </c>
      <c r="K29">
        <f t="shared" si="23"/>
        <v>2.5523008992606836E-5</v>
      </c>
      <c r="AK29">
        <v>336638</v>
      </c>
      <c r="AL29">
        <v>75</v>
      </c>
      <c r="AM29">
        <v>8</v>
      </c>
      <c r="AN29">
        <f t="shared" si="28"/>
        <v>2.227912475715754E-4</v>
      </c>
      <c r="AO29">
        <f t="shared" si="29"/>
        <v>2.3764399740968044E-5</v>
      </c>
      <c r="AQ29">
        <v>342417</v>
      </c>
      <c r="AR29">
        <v>26</v>
      </c>
      <c r="AS29">
        <v>9</v>
      </c>
      <c r="AT29">
        <f t="shared" si="30"/>
        <v>7.5930809510041844E-5</v>
      </c>
      <c r="AU29">
        <f t="shared" si="31"/>
        <v>2.6283741753476026E-5</v>
      </c>
      <c r="AW29">
        <v>460584</v>
      </c>
      <c r="AX29">
        <v>125</v>
      </c>
      <c r="AY29">
        <v>12</v>
      </c>
      <c r="AZ29">
        <f t="shared" si="32"/>
        <v>2.7139457731922947E-4</v>
      </c>
      <c r="BA29">
        <f t="shared" si="33"/>
        <v>2.6053879422646033E-5</v>
      </c>
    </row>
    <row r="30" spans="1:53" x14ac:dyDescent="0.25">
      <c r="A30">
        <v>338816</v>
      </c>
      <c r="B30">
        <v>39</v>
      </c>
      <c r="C30">
        <v>8</v>
      </c>
      <c r="D30">
        <f t="shared" si="20"/>
        <v>1.1510672459387987E-4</v>
      </c>
      <c r="E30">
        <f t="shared" si="21"/>
        <v>2.3611635814129202E-5</v>
      </c>
      <c r="G30">
        <v>334855</v>
      </c>
      <c r="H30">
        <v>21</v>
      </c>
      <c r="I30">
        <v>8</v>
      </c>
      <c r="J30">
        <f t="shared" si="22"/>
        <v>6.2713711905152973E-5</v>
      </c>
      <c r="K30">
        <f t="shared" si="23"/>
        <v>2.3890937868629705E-5</v>
      </c>
      <c r="AK30">
        <v>335978</v>
      </c>
      <c r="AL30">
        <v>53</v>
      </c>
      <c r="AM30">
        <v>9</v>
      </c>
      <c r="AN30">
        <f t="shared" si="28"/>
        <v>1.5774842400395264E-4</v>
      </c>
      <c r="AO30">
        <f t="shared" si="29"/>
        <v>2.6787468227086297E-5</v>
      </c>
      <c r="AQ30">
        <v>285540</v>
      </c>
      <c r="AR30">
        <v>21</v>
      </c>
      <c r="AS30">
        <v>7</v>
      </c>
      <c r="AT30">
        <f t="shared" si="30"/>
        <v>7.3544862366043293E-5</v>
      </c>
      <c r="AU30">
        <f t="shared" si="31"/>
        <v>2.4514954122014428E-5</v>
      </c>
      <c r="AW30">
        <v>383668</v>
      </c>
      <c r="AX30">
        <v>116</v>
      </c>
      <c r="AY30">
        <v>10</v>
      </c>
      <c r="AZ30">
        <f t="shared" si="32"/>
        <v>3.0234473555261319E-4</v>
      </c>
      <c r="BA30">
        <f t="shared" si="33"/>
        <v>2.6064201340742516E-5</v>
      </c>
    </row>
    <row r="31" spans="1:53" x14ac:dyDescent="0.25">
      <c r="A31">
        <v>410094</v>
      </c>
      <c r="B31">
        <v>43</v>
      </c>
      <c r="C31">
        <v>10</v>
      </c>
      <c r="D31">
        <f t="shared" si="20"/>
        <v>1.0485400908084488E-4</v>
      </c>
      <c r="E31">
        <f t="shared" si="21"/>
        <v>2.4384653274615087E-5</v>
      </c>
      <c r="G31">
        <v>287571</v>
      </c>
      <c r="H31">
        <v>27</v>
      </c>
      <c r="I31">
        <v>7</v>
      </c>
      <c r="J31">
        <f t="shared" si="22"/>
        <v>9.3889856765807397E-5</v>
      </c>
      <c r="K31">
        <f t="shared" si="23"/>
        <v>2.4341814717061179E-5</v>
      </c>
      <c r="AK31">
        <v>307307</v>
      </c>
      <c r="AL31">
        <v>87</v>
      </c>
      <c r="AM31">
        <v>8</v>
      </c>
      <c r="AN31">
        <f t="shared" si="28"/>
        <v>2.8310451763220495E-4</v>
      </c>
      <c r="AO31">
        <f t="shared" si="29"/>
        <v>2.6032599322501604E-5</v>
      </c>
      <c r="AQ31">
        <v>272949</v>
      </c>
      <c r="AR31">
        <v>14</v>
      </c>
      <c r="AS31">
        <v>7</v>
      </c>
      <c r="AT31">
        <f t="shared" si="30"/>
        <v>5.1291633235512861E-5</v>
      </c>
      <c r="AU31">
        <f t="shared" si="31"/>
        <v>2.5645816617756431E-5</v>
      </c>
      <c r="AW31">
        <v>441676</v>
      </c>
      <c r="AX31">
        <v>127</v>
      </c>
      <c r="AY31">
        <v>12</v>
      </c>
      <c r="AZ31">
        <f t="shared" si="32"/>
        <v>2.8754109347123232E-4</v>
      </c>
      <c r="BA31">
        <f t="shared" si="33"/>
        <v>2.7169237178384155E-5</v>
      </c>
    </row>
    <row r="32" spans="1:53" x14ac:dyDescent="0.25">
      <c r="A32">
        <v>613112</v>
      </c>
      <c r="B32">
        <v>94</v>
      </c>
      <c r="C32">
        <v>0</v>
      </c>
      <c r="D32">
        <f t="shared" si="20"/>
        <v>1.5331619671446651E-4</v>
      </c>
      <c r="E32">
        <f t="shared" si="21"/>
        <v>0</v>
      </c>
      <c r="G32">
        <v>600351</v>
      </c>
      <c r="H32">
        <v>29</v>
      </c>
      <c r="I32">
        <v>0</v>
      </c>
      <c r="J32">
        <f t="shared" si="22"/>
        <v>4.8305074864537576E-5</v>
      </c>
      <c r="K32">
        <f t="shared" si="23"/>
        <v>0</v>
      </c>
      <c r="AK32">
        <v>480449</v>
      </c>
      <c r="AL32">
        <v>112</v>
      </c>
      <c r="AM32">
        <v>0</v>
      </c>
      <c r="AN32">
        <f t="shared" si="28"/>
        <v>2.3311527342132046E-4</v>
      </c>
      <c r="AO32">
        <f t="shared" si="29"/>
        <v>0</v>
      </c>
      <c r="AQ32">
        <v>578550</v>
      </c>
      <c r="AR32">
        <v>89</v>
      </c>
      <c r="AS32">
        <v>0</v>
      </c>
      <c r="AT32">
        <f t="shared" si="30"/>
        <v>1.5383285800708667E-4</v>
      </c>
      <c r="AU32">
        <f t="shared" si="31"/>
        <v>0</v>
      </c>
      <c r="AW32">
        <v>618799</v>
      </c>
      <c r="AX32">
        <v>182</v>
      </c>
      <c r="AY32">
        <v>0</v>
      </c>
      <c r="AZ32">
        <f t="shared" si="32"/>
        <v>2.9411812236283509E-4</v>
      </c>
      <c r="BA32">
        <f t="shared" si="33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29"/>
  <sheetViews>
    <sheetView workbookViewId="0"/>
  </sheetViews>
  <sheetFormatPr defaultRowHeight="15" x14ac:dyDescent="0.25"/>
  <cols>
    <col min="3" max="4" width="12" bestFit="1" customWidth="1"/>
    <col min="5" max="5" width="12.7109375" bestFit="1" customWidth="1"/>
  </cols>
  <sheetData>
    <row r="1" spans="1:59" x14ac:dyDescent="0.25">
      <c r="A1" t="s">
        <v>54</v>
      </c>
      <c r="C1" t="s">
        <v>69</v>
      </c>
      <c r="D1" t="s">
        <v>70</v>
      </c>
      <c r="E1" t="s">
        <v>71</v>
      </c>
      <c r="H1" t="s">
        <v>51</v>
      </c>
      <c r="I1" t="s">
        <v>52</v>
      </c>
      <c r="J1" t="s">
        <v>53</v>
      </c>
    </row>
    <row r="2" spans="1:59" x14ac:dyDescent="0.25">
      <c r="C2">
        <f>STDEVA(D5:D10,J5:J10,P5:P10,V5:V10,AB5:AB10,AH5:AH10,AN5:AN10,AT5:AT10,AZ5:AZ10,BF5:BF10)</f>
        <v>3.7285122914108599E-5</v>
      </c>
      <c r="D2">
        <f>STDEVA(D12:D13,J12:J14,P12:P15,V12:V16,AB12:AB29,AH12:AH22,AN12:AN17,AT12:AT17,AZ12,BF12:BF13)</f>
        <v>5.0623144432401389E-5</v>
      </c>
      <c r="E2">
        <f>D2-C2</f>
        <v>1.333802151829279E-5</v>
      </c>
      <c r="H2">
        <v>1.1469605900001008E-4</v>
      </c>
      <c r="I2">
        <v>1.1108729975043441E-4</v>
      </c>
      <c r="J2">
        <v>-3.608759249575669E-6</v>
      </c>
    </row>
    <row r="3" spans="1:59" x14ac:dyDescent="0.25">
      <c r="B3" t="s">
        <v>68</v>
      </c>
      <c r="C3">
        <f>C2*60000</f>
        <v>2.237107374846516</v>
      </c>
      <c r="D3">
        <f>D2*60000</f>
        <v>3.0373886659440834</v>
      </c>
      <c r="E3">
        <f>E2*60000</f>
        <v>0.8002812910975674</v>
      </c>
      <c r="G3" t="s">
        <v>68</v>
      </c>
      <c r="H3">
        <v>6.8817635400006045</v>
      </c>
      <c r="I3">
        <v>6.6652379850260646</v>
      </c>
      <c r="J3">
        <v>-0.21652555497454012</v>
      </c>
    </row>
    <row r="4" spans="1:59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M4" t="s">
        <v>10</v>
      </c>
      <c r="N4" t="s">
        <v>11</v>
      </c>
      <c r="O4" t="s">
        <v>12</v>
      </c>
      <c r="P4" t="s">
        <v>13</v>
      </c>
      <c r="Q4" t="s">
        <v>14</v>
      </c>
      <c r="S4" t="s">
        <v>15</v>
      </c>
      <c r="T4" t="s">
        <v>16</v>
      </c>
      <c r="U4" t="s">
        <v>17</v>
      </c>
      <c r="V4" t="s">
        <v>18</v>
      </c>
      <c r="W4" t="s">
        <v>19</v>
      </c>
      <c r="Y4" t="s">
        <v>20</v>
      </c>
      <c r="Z4" t="s">
        <v>21</v>
      </c>
      <c r="AA4" t="s">
        <v>22</v>
      </c>
      <c r="AB4" t="s">
        <v>23</v>
      </c>
      <c r="AC4" t="s">
        <v>24</v>
      </c>
      <c r="AE4" t="s">
        <v>25</v>
      </c>
      <c r="AF4" t="s">
        <v>26</v>
      </c>
      <c r="AG4" t="s">
        <v>27</v>
      </c>
      <c r="AH4" t="s">
        <v>28</v>
      </c>
      <c r="AI4" t="s">
        <v>29</v>
      </c>
      <c r="AK4" t="s">
        <v>30</v>
      </c>
      <c r="AL4" t="s">
        <v>31</v>
      </c>
      <c r="AM4" t="s">
        <v>32</v>
      </c>
      <c r="AN4" t="s">
        <v>33</v>
      </c>
      <c r="AO4" t="s">
        <v>34</v>
      </c>
      <c r="AQ4" t="s">
        <v>35</v>
      </c>
      <c r="AR4" t="s">
        <v>36</v>
      </c>
      <c r="AS4" t="s">
        <v>37</v>
      </c>
      <c r="AT4" t="s">
        <v>38</v>
      </c>
      <c r="AU4" t="s">
        <v>39</v>
      </c>
      <c r="AW4" t="s">
        <v>40</v>
      </c>
      <c r="AX4" t="s">
        <v>41</v>
      </c>
      <c r="AY4" t="s">
        <v>42</v>
      </c>
      <c r="AZ4" t="s">
        <v>43</v>
      </c>
      <c r="BA4" t="s">
        <v>44</v>
      </c>
      <c r="BC4" t="s">
        <v>45</v>
      </c>
      <c r="BD4" t="s">
        <v>46</v>
      </c>
      <c r="BE4" t="s">
        <v>47</v>
      </c>
      <c r="BF4" t="s">
        <v>48</v>
      </c>
      <c r="BG4" t="s">
        <v>49</v>
      </c>
    </row>
    <row r="5" spans="1:59" x14ac:dyDescent="0.25">
      <c r="A5">
        <v>106937</v>
      </c>
      <c r="B5">
        <v>11</v>
      </c>
      <c r="C5">
        <v>11</v>
      </c>
      <c r="D5">
        <f>B5/A5</f>
        <v>1.0286430328137127E-4</v>
      </c>
      <c r="E5">
        <f>C5/A5</f>
        <v>1.0286430328137127E-4</v>
      </c>
      <c r="G5">
        <v>276401</v>
      </c>
      <c r="H5">
        <v>10</v>
      </c>
      <c r="I5">
        <v>10</v>
      </c>
      <c r="J5">
        <f>H5/G5</f>
        <v>3.6179319177571716E-5</v>
      </c>
      <c r="K5">
        <f>I5/G5</f>
        <v>3.6179319177571716E-5</v>
      </c>
      <c r="M5">
        <v>107999</v>
      </c>
      <c r="N5">
        <v>11</v>
      </c>
      <c r="O5">
        <v>11</v>
      </c>
      <c r="P5">
        <f>N5/M5</f>
        <v>1.0185279493328642E-4</v>
      </c>
      <c r="Q5">
        <f>O5/M5</f>
        <v>1.0185279493328642E-4</v>
      </c>
      <c r="S5">
        <v>161149</v>
      </c>
      <c r="T5">
        <v>13</v>
      </c>
      <c r="U5">
        <v>13</v>
      </c>
      <c r="V5">
        <f>T5/S5</f>
        <v>8.0670683653016778E-5</v>
      </c>
      <c r="W5">
        <f>U5/S5</f>
        <v>8.0670683653016778E-5</v>
      </c>
      <c r="Y5">
        <v>90584</v>
      </c>
      <c r="Z5">
        <v>7</v>
      </c>
      <c r="AA5">
        <v>7</v>
      </c>
      <c r="AB5">
        <f>Z5/Y5</f>
        <v>7.7276340192528482E-5</v>
      </c>
      <c r="AC5">
        <f>AA5/Y5</f>
        <v>7.7276340192528482E-5</v>
      </c>
      <c r="AE5">
        <v>132554</v>
      </c>
      <c r="AF5">
        <v>11</v>
      </c>
      <c r="AG5">
        <v>11</v>
      </c>
      <c r="AH5">
        <f>AF5/AE5</f>
        <v>8.2985047603240949E-5</v>
      </c>
      <c r="AI5">
        <f>AG5/AE5</f>
        <v>8.2985047603240949E-5</v>
      </c>
      <c r="AK5">
        <v>154226</v>
      </c>
      <c r="AL5">
        <v>12</v>
      </c>
      <c r="AM5">
        <v>12</v>
      </c>
      <c r="AN5">
        <f>AL5/AK5</f>
        <v>7.780789231387704E-5</v>
      </c>
      <c r="AO5">
        <f>AM5/AK5</f>
        <v>7.780789231387704E-5</v>
      </c>
      <c r="AQ5">
        <v>76206</v>
      </c>
      <c r="AR5">
        <v>11</v>
      </c>
      <c r="AS5">
        <v>11</v>
      </c>
      <c r="AT5">
        <f>AR5/AQ5</f>
        <v>1.4434558958612183E-4</v>
      </c>
      <c r="AU5">
        <f>AS5/AQ5</f>
        <v>1.4434558958612183E-4</v>
      </c>
      <c r="AW5">
        <v>124818</v>
      </c>
      <c r="AX5">
        <v>12</v>
      </c>
      <c r="AY5">
        <v>12</v>
      </c>
      <c r="AZ5">
        <f>AX5/AW5</f>
        <v>9.6139979810604242E-5</v>
      </c>
      <c r="BA5">
        <f>AY5/AW5</f>
        <v>9.6139979810604242E-5</v>
      </c>
      <c r="BC5">
        <v>78566</v>
      </c>
      <c r="BD5">
        <v>14</v>
      </c>
      <c r="BE5">
        <v>14</v>
      </c>
      <c r="BF5">
        <f>BD5/BC5</f>
        <v>1.7819412977623908E-4</v>
      </c>
      <c r="BG5">
        <f>BE5/BC5</f>
        <v>1.7819412977623908E-4</v>
      </c>
    </row>
    <row r="6" spans="1:59" x14ac:dyDescent="0.25">
      <c r="A6">
        <v>79763</v>
      </c>
      <c r="B6">
        <v>14</v>
      </c>
      <c r="C6">
        <v>14</v>
      </c>
      <c r="D6">
        <f t="shared" ref="D6:D10" si="0">B6/A6</f>
        <v>1.7551997793463134E-4</v>
      </c>
      <c r="E6">
        <f t="shared" ref="E6:E10" si="1">C6/A6</f>
        <v>1.7551997793463134E-4</v>
      </c>
      <c r="G6">
        <v>155719</v>
      </c>
      <c r="H6">
        <v>10</v>
      </c>
      <c r="I6">
        <v>10</v>
      </c>
      <c r="J6">
        <f t="shared" ref="J6:J10" si="2">H6/G6</f>
        <v>6.4218239264315853E-5</v>
      </c>
      <c r="K6">
        <f t="shared" ref="K6:K10" si="3">I6/G6</f>
        <v>6.4218239264315853E-5</v>
      </c>
      <c r="M6">
        <v>115674</v>
      </c>
      <c r="N6">
        <v>9</v>
      </c>
      <c r="O6">
        <v>9</v>
      </c>
      <c r="P6">
        <f t="shared" ref="P6:P10" si="4">N6/M6</f>
        <v>7.7804865397582861E-5</v>
      </c>
      <c r="Q6">
        <f t="shared" ref="Q6:Q10" si="5">O6/M6</f>
        <v>7.7804865397582861E-5</v>
      </c>
      <c r="S6">
        <v>132756</v>
      </c>
      <c r="T6">
        <v>13</v>
      </c>
      <c r="U6">
        <v>13</v>
      </c>
      <c r="V6">
        <f t="shared" ref="V6:V10" si="6">T6/S6</f>
        <v>9.7924010967489225E-5</v>
      </c>
      <c r="W6">
        <f t="shared" ref="W6:W10" si="7">U6/S6</f>
        <v>9.7924010967489225E-5</v>
      </c>
      <c r="Y6">
        <v>89067</v>
      </c>
      <c r="Z6">
        <v>7</v>
      </c>
      <c r="AA6">
        <v>7</v>
      </c>
      <c r="AB6">
        <f t="shared" ref="AB6:AB10" si="8">Z6/Y6</f>
        <v>7.8592520237573963E-5</v>
      </c>
      <c r="AC6">
        <f t="shared" ref="AC6:AC10" si="9">AA6/Y6</f>
        <v>7.8592520237573963E-5</v>
      </c>
      <c r="AE6">
        <v>116351</v>
      </c>
      <c r="AF6">
        <v>10</v>
      </c>
      <c r="AG6">
        <v>10</v>
      </c>
      <c r="AH6">
        <f t="shared" ref="AH6:AH10" si="10">AF6/AE6</f>
        <v>8.5946833288927464E-5</v>
      </c>
      <c r="AI6">
        <f t="shared" ref="AI6:AI10" si="11">AG6/AE6</f>
        <v>8.5946833288927464E-5</v>
      </c>
      <c r="AK6">
        <v>147352</v>
      </c>
      <c r="AL6">
        <v>12</v>
      </c>
      <c r="AM6">
        <v>12</v>
      </c>
      <c r="AN6">
        <f t="shared" ref="AN6:AN10" si="12">AL6/AK6</f>
        <v>8.1437645909115581E-5</v>
      </c>
      <c r="AO6">
        <f t="shared" ref="AO6:AO10" si="13">AM6/AK6</f>
        <v>8.1437645909115581E-5</v>
      </c>
      <c r="AQ6">
        <v>88017</v>
      </c>
      <c r="AR6">
        <v>14</v>
      </c>
      <c r="AS6">
        <v>14</v>
      </c>
      <c r="AT6">
        <f t="shared" ref="AT6:AT10" si="14">AR6/AQ6</f>
        <v>1.5906018155583581E-4</v>
      </c>
      <c r="AU6">
        <f t="shared" ref="AU6:AU10" si="15">AS6/AQ6</f>
        <v>1.5906018155583581E-4</v>
      </c>
      <c r="AW6">
        <v>86316</v>
      </c>
      <c r="AX6">
        <v>10</v>
      </c>
      <c r="AY6">
        <v>10</v>
      </c>
      <c r="AZ6">
        <f t="shared" ref="AZ6:AZ10" si="16">AX6/AW6</f>
        <v>1.1585337596737568E-4</v>
      </c>
      <c r="BA6">
        <f t="shared" ref="BA6:BA10" si="17">AY6/AW6</f>
        <v>1.1585337596737568E-4</v>
      </c>
      <c r="BC6">
        <v>74642</v>
      </c>
      <c r="BD6">
        <v>11</v>
      </c>
      <c r="BE6">
        <v>11</v>
      </c>
      <c r="BF6">
        <f t="shared" ref="BF6:BF10" si="18">BD6/BC6</f>
        <v>1.4737011334101444E-4</v>
      </c>
      <c r="BG6">
        <f t="shared" ref="BG6:BG10" si="19">BE6/BC6</f>
        <v>1.4737011334101444E-4</v>
      </c>
    </row>
    <row r="7" spans="1:59" x14ac:dyDescent="0.25">
      <c r="A7">
        <v>61948</v>
      </c>
      <c r="B7">
        <v>10</v>
      </c>
      <c r="C7">
        <v>10</v>
      </c>
      <c r="D7">
        <f t="shared" si="0"/>
        <v>1.6142571188738943E-4</v>
      </c>
      <c r="E7">
        <f t="shared" si="1"/>
        <v>1.6142571188738943E-4</v>
      </c>
      <c r="G7">
        <v>134551</v>
      </c>
      <c r="H7">
        <v>12</v>
      </c>
      <c r="I7">
        <v>12</v>
      </c>
      <c r="J7">
        <f t="shared" si="2"/>
        <v>8.918551329978967E-5</v>
      </c>
      <c r="K7">
        <f t="shared" si="3"/>
        <v>8.918551329978967E-5</v>
      </c>
      <c r="M7">
        <v>80403</v>
      </c>
      <c r="N7">
        <v>12</v>
      </c>
      <c r="O7">
        <v>12</v>
      </c>
      <c r="P7">
        <f t="shared" si="4"/>
        <v>1.4924816238200066E-4</v>
      </c>
      <c r="Q7">
        <f t="shared" si="5"/>
        <v>1.4924816238200066E-4</v>
      </c>
      <c r="S7">
        <v>153629</v>
      </c>
      <c r="T7">
        <v>14</v>
      </c>
      <c r="U7">
        <v>14</v>
      </c>
      <c r="V7">
        <f t="shared" si="6"/>
        <v>9.1128628058504576E-5</v>
      </c>
      <c r="W7">
        <f t="shared" si="7"/>
        <v>9.1128628058504576E-5</v>
      </c>
      <c r="Y7">
        <v>100161</v>
      </c>
      <c r="Z7">
        <v>10</v>
      </c>
      <c r="AA7">
        <v>10</v>
      </c>
      <c r="AB7">
        <f t="shared" si="8"/>
        <v>9.9839258793342717E-5</v>
      </c>
      <c r="AC7">
        <f t="shared" si="9"/>
        <v>9.9839258793342717E-5</v>
      </c>
      <c r="AE7">
        <v>133272</v>
      </c>
      <c r="AF7">
        <v>11</v>
      </c>
      <c r="AG7">
        <v>11</v>
      </c>
      <c r="AH7">
        <f t="shared" si="10"/>
        <v>8.253796746503392E-5</v>
      </c>
      <c r="AI7">
        <f t="shared" si="11"/>
        <v>8.253796746503392E-5</v>
      </c>
      <c r="AK7">
        <v>133303</v>
      </c>
      <c r="AL7">
        <v>13</v>
      </c>
      <c r="AM7">
        <v>13</v>
      </c>
      <c r="AN7">
        <f t="shared" si="12"/>
        <v>9.7522186297382651E-5</v>
      </c>
      <c r="AO7">
        <f t="shared" si="13"/>
        <v>9.7522186297382651E-5</v>
      </c>
      <c r="AQ7">
        <v>76908</v>
      </c>
      <c r="AR7">
        <v>10</v>
      </c>
      <c r="AS7">
        <v>10</v>
      </c>
      <c r="AT7">
        <f t="shared" si="14"/>
        <v>1.3002548499505904E-4</v>
      </c>
      <c r="AU7">
        <f t="shared" si="15"/>
        <v>1.3002548499505904E-4</v>
      </c>
      <c r="AW7">
        <v>95723</v>
      </c>
      <c r="AX7">
        <v>10</v>
      </c>
      <c r="AY7">
        <v>10</v>
      </c>
      <c r="AZ7">
        <f t="shared" si="16"/>
        <v>1.044681006654618E-4</v>
      </c>
      <c r="BA7">
        <f t="shared" si="17"/>
        <v>1.044681006654618E-4</v>
      </c>
      <c r="BC7">
        <v>73346</v>
      </c>
      <c r="BD7">
        <v>11</v>
      </c>
      <c r="BE7">
        <v>11</v>
      </c>
      <c r="BF7">
        <f t="shared" si="18"/>
        <v>1.4997409538352466E-4</v>
      </c>
      <c r="BG7">
        <f t="shared" si="19"/>
        <v>1.4997409538352466E-4</v>
      </c>
    </row>
    <row r="8" spans="1:59" x14ac:dyDescent="0.25">
      <c r="A8">
        <v>76065</v>
      </c>
      <c r="B8">
        <v>14</v>
      </c>
      <c r="C8">
        <v>14</v>
      </c>
      <c r="D8">
        <f t="shared" si="0"/>
        <v>1.8405311246959838E-4</v>
      </c>
      <c r="E8">
        <f t="shared" si="1"/>
        <v>1.8405311246959838E-4</v>
      </c>
      <c r="G8">
        <v>163894</v>
      </c>
      <c r="H8">
        <v>12</v>
      </c>
      <c r="I8">
        <v>12</v>
      </c>
      <c r="J8">
        <f t="shared" si="2"/>
        <v>7.3218055572504175E-5</v>
      </c>
      <c r="K8">
        <f t="shared" si="3"/>
        <v>7.3218055572504175E-5</v>
      </c>
      <c r="M8">
        <v>97921</v>
      </c>
      <c r="N8">
        <v>10</v>
      </c>
      <c r="O8">
        <v>10</v>
      </c>
      <c r="P8">
        <f t="shared" si="4"/>
        <v>1.0212314008231125E-4</v>
      </c>
      <c r="Q8">
        <f t="shared" si="5"/>
        <v>1.0212314008231125E-4</v>
      </c>
      <c r="S8">
        <v>138122</v>
      </c>
      <c r="T8">
        <v>12</v>
      </c>
      <c r="U8">
        <v>12</v>
      </c>
      <c r="V8">
        <f t="shared" si="6"/>
        <v>8.687971503453468E-5</v>
      </c>
      <c r="W8">
        <f t="shared" si="7"/>
        <v>8.687971503453468E-5</v>
      </c>
      <c r="Y8">
        <v>71644</v>
      </c>
      <c r="Z8">
        <v>8</v>
      </c>
      <c r="AA8">
        <v>8</v>
      </c>
      <c r="AB8">
        <f t="shared" si="8"/>
        <v>1.1166322371726871E-4</v>
      </c>
      <c r="AC8">
        <f t="shared" si="9"/>
        <v>1.1166322371726871E-4</v>
      </c>
      <c r="AE8">
        <v>106599</v>
      </c>
      <c r="AF8">
        <v>11</v>
      </c>
      <c r="AG8">
        <v>11</v>
      </c>
      <c r="AH8">
        <f t="shared" si="10"/>
        <v>1.0319046144898169E-4</v>
      </c>
      <c r="AI8">
        <f t="shared" si="11"/>
        <v>1.0319046144898169E-4</v>
      </c>
      <c r="AK8">
        <v>172401</v>
      </c>
      <c r="AL8">
        <v>14</v>
      </c>
      <c r="AM8">
        <v>14</v>
      </c>
      <c r="AN8">
        <f t="shared" si="12"/>
        <v>8.1206025487091138E-5</v>
      </c>
      <c r="AO8">
        <f t="shared" si="13"/>
        <v>8.1206025487091138E-5</v>
      </c>
      <c r="AQ8">
        <v>79862</v>
      </c>
      <c r="AR8">
        <v>15</v>
      </c>
      <c r="AS8">
        <v>15</v>
      </c>
      <c r="AT8">
        <f t="shared" si="14"/>
        <v>1.8782399639377927E-4</v>
      </c>
      <c r="AU8">
        <f t="shared" si="15"/>
        <v>1.8782399639377927E-4</v>
      </c>
      <c r="AW8">
        <v>80475</v>
      </c>
      <c r="AX8">
        <v>9</v>
      </c>
      <c r="AY8">
        <v>9</v>
      </c>
      <c r="AZ8">
        <f t="shared" si="16"/>
        <v>1.1183597390493942E-4</v>
      </c>
      <c r="BA8">
        <f t="shared" si="17"/>
        <v>1.1183597390493942E-4</v>
      </c>
      <c r="BC8">
        <v>60391</v>
      </c>
      <c r="BD8">
        <v>10</v>
      </c>
      <c r="BE8">
        <v>10</v>
      </c>
      <c r="BF8">
        <f t="shared" si="18"/>
        <v>1.6558758755443691E-4</v>
      </c>
      <c r="BG8">
        <f t="shared" si="19"/>
        <v>1.6558758755443691E-4</v>
      </c>
    </row>
    <row r="9" spans="1:59" x14ac:dyDescent="0.25">
      <c r="A9">
        <v>67283</v>
      </c>
      <c r="B9">
        <v>11</v>
      </c>
      <c r="C9">
        <v>11</v>
      </c>
      <c r="D9">
        <f t="shared" si="0"/>
        <v>1.6348854837031643E-4</v>
      </c>
      <c r="E9">
        <f t="shared" si="1"/>
        <v>1.6348854837031643E-4</v>
      </c>
      <c r="G9">
        <v>119325</v>
      </c>
      <c r="H9">
        <v>10</v>
      </c>
      <c r="I9">
        <v>10</v>
      </c>
      <c r="J9">
        <f t="shared" si="2"/>
        <v>8.3804734967525668E-5</v>
      </c>
      <c r="K9">
        <f t="shared" si="3"/>
        <v>8.3804734967525668E-5</v>
      </c>
      <c r="M9">
        <v>173613</v>
      </c>
      <c r="N9">
        <v>12</v>
      </c>
      <c r="O9">
        <v>12</v>
      </c>
      <c r="P9">
        <f t="shared" si="4"/>
        <v>6.9119247982581952E-5</v>
      </c>
      <c r="Q9">
        <f t="shared" si="5"/>
        <v>6.9119247982581952E-5</v>
      </c>
      <c r="S9">
        <v>110152</v>
      </c>
      <c r="T9">
        <v>15</v>
      </c>
      <c r="U9">
        <v>15</v>
      </c>
      <c r="V9">
        <f t="shared" si="6"/>
        <v>1.361754666279323E-4</v>
      </c>
      <c r="W9">
        <f t="shared" si="7"/>
        <v>1.361754666279323E-4</v>
      </c>
      <c r="Y9">
        <v>84833</v>
      </c>
      <c r="Z9">
        <v>9</v>
      </c>
      <c r="AA9">
        <v>9</v>
      </c>
      <c r="AB9">
        <f t="shared" si="8"/>
        <v>1.0609079014062923E-4</v>
      </c>
      <c r="AC9">
        <f t="shared" si="9"/>
        <v>1.0609079014062923E-4</v>
      </c>
      <c r="AE9">
        <v>115164</v>
      </c>
      <c r="AF9">
        <v>11</v>
      </c>
      <c r="AG9">
        <v>11</v>
      </c>
      <c r="AH9">
        <f t="shared" si="10"/>
        <v>9.5515959848563786E-5</v>
      </c>
      <c r="AI9">
        <f t="shared" si="11"/>
        <v>9.5515959848563786E-5</v>
      </c>
      <c r="AK9">
        <v>113676</v>
      </c>
      <c r="AL9">
        <v>16</v>
      </c>
      <c r="AM9">
        <v>16</v>
      </c>
      <c r="AN9">
        <f t="shared" si="12"/>
        <v>1.4075090608395792E-4</v>
      </c>
      <c r="AO9">
        <f t="shared" si="13"/>
        <v>1.4075090608395792E-4</v>
      </c>
      <c r="AQ9">
        <v>117957</v>
      </c>
      <c r="AR9">
        <v>12</v>
      </c>
      <c r="AS9">
        <v>12</v>
      </c>
      <c r="AT9">
        <f t="shared" si="14"/>
        <v>1.0173198708003764E-4</v>
      </c>
      <c r="AU9">
        <f t="shared" si="15"/>
        <v>1.0173198708003764E-4</v>
      </c>
      <c r="AW9">
        <v>96474</v>
      </c>
      <c r="AX9">
        <v>12</v>
      </c>
      <c r="AY9">
        <v>12</v>
      </c>
      <c r="AZ9">
        <f t="shared" si="16"/>
        <v>1.2438584489085142E-4</v>
      </c>
      <c r="BA9">
        <f t="shared" si="17"/>
        <v>1.2438584489085142E-4</v>
      </c>
      <c r="BC9">
        <v>60065</v>
      </c>
      <c r="BD9">
        <v>12</v>
      </c>
      <c r="BE9">
        <v>12</v>
      </c>
      <c r="BF9">
        <f t="shared" si="18"/>
        <v>1.9978356780154833E-4</v>
      </c>
      <c r="BG9">
        <f t="shared" si="19"/>
        <v>1.9978356780154833E-4</v>
      </c>
    </row>
    <row r="10" spans="1:59" x14ac:dyDescent="0.25">
      <c r="A10">
        <v>66784</v>
      </c>
      <c r="B10">
        <v>13</v>
      </c>
      <c r="C10">
        <v>13</v>
      </c>
      <c r="D10">
        <f t="shared" si="0"/>
        <v>1.9465740297077143E-4</v>
      </c>
      <c r="E10">
        <f t="shared" si="1"/>
        <v>1.9465740297077143E-4</v>
      </c>
      <c r="G10">
        <v>119216</v>
      </c>
      <c r="H10">
        <v>11</v>
      </c>
      <c r="I10">
        <v>11</v>
      </c>
      <c r="J10">
        <f t="shared" si="2"/>
        <v>9.2269494027647289E-5</v>
      </c>
      <c r="K10">
        <f t="shared" si="3"/>
        <v>9.2269494027647289E-5</v>
      </c>
      <c r="M10">
        <v>105300</v>
      </c>
      <c r="N10">
        <v>10</v>
      </c>
      <c r="O10">
        <v>10</v>
      </c>
      <c r="P10">
        <f t="shared" si="4"/>
        <v>9.4966761633428294E-5</v>
      </c>
      <c r="Q10">
        <f t="shared" si="5"/>
        <v>9.4966761633428294E-5</v>
      </c>
      <c r="S10">
        <v>105659</v>
      </c>
      <c r="T10">
        <v>13</v>
      </c>
      <c r="U10">
        <v>13</v>
      </c>
      <c r="V10">
        <f t="shared" si="6"/>
        <v>1.2303731816504037E-4</v>
      </c>
      <c r="W10">
        <f t="shared" si="7"/>
        <v>1.2303731816504037E-4</v>
      </c>
      <c r="Y10">
        <v>90192</v>
      </c>
      <c r="Z10">
        <v>9</v>
      </c>
      <c r="AA10">
        <v>9</v>
      </c>
      <c r="AB10">
        <f t="shared" si="8"/>
        <v>9.978712080894092E-5</v>
      </c>
      <c r="AC10">
        <f t="shared" si="9"/>
        <v>9.978712080894092E-5</v>
      </c>
      <c r="AE10">
        <v>116929</v>
      </c>
      <c r="AF10">
        <v>12</v>
      </c>
      <c r="AG10">
        <v>12</v>
      </c>
      <c r="AH10">
        <f t="shared" si="10"/>
        <v>1.0262638011100753E-4</v>
      </c>
      <c r="AI10">
        <f t="shared" si="11"/>
        <v>1.0262638011100753E-4</v>
      </c>
      <c r="AK10">
        <v>124224</v>
      </c>
      <c r="AL10">
        <v>17</v>
      </c>
      <c r="AM10">
        <v>17</v>
      </c>
      <c r="AN10">
        <f t="shared" si="12"/>
        <v>1.3684956208140134E-4</v>
      </c>
      <c r="AO10">
        <f t="shared" si="13"/>
        <v>1.3684956208140134E-4</v>
      </c>
      <c r="AQ10">
        <v>89940</v>
      </c>
      <c r="AR10">
        <v>14</v>
      </c>
      <c r="AS10">
        <v>14</v>
      </c>
      <c r="AT10">
        <f t="shared" si="14"/>
        <v>1.5565932844118302E-4</v>
      </c>
      <c r="AU10">
        <f t="shared" si="15"/>
        <v>1.5565932844118302E-4</v>
      </c>
      <c r="AW10">
        <v>95988</v>
      </c>
      <c r="AX10">
        <v>8</v>
      </c>
      <c r="AY10">
        <v>8</v>
      </c>
      <c r="AZ10">
        <f t="shared" si="16"/>
        <v>8.3343751302246115E-5</v>
      </c>
      <c r="BA10">
        <f t="shared" si="17"/>
        <v>8.3343751302246115E-5</v>
      </c>
      <c r="BC10">
        <v>58924</v>
      </c>
      <c r="BD10">
        <v>9</v>
      </c>
      <c r="BE10">
        <v>9</v>
      </c>
      <c r="BF10">
        <f t="shared" si="18"/>
        <v>1.5273912158034078E-4</v>
      </c>
      <c r="BG10">
        <f t="shared" si="19"/>
        <v>1.5273912158034078E-4</v>
      </c>
    </row>
    <row r="12" spans="1:59" x14ac:dyDescent="0.25">
      <c r="A12">
        <v>568122</v>
      </c>
      <c r="B12">
        <v>75</v>
      </c>
      <c r="C12">
        <v>8</v>
      </c>
      <c r="D12">
        <f>B12/A12</f>
        <v>1.32013898423226E-4</v>
      </c>
      <c r="E12">
        <f>C12/A12</f>
        <v>1.4081482498477439E-5</v>
      </c>
      <c r="G12">
        <v>449792</v>
      </c>
      <c r="H12">
        <v>35</v>
      </c>
      <c r="I12">
        <v>5</v>
      </c>
      <c r="J12">
        <f>H12/G12</f>
        <v>7.7813745019920317E-5</v>
      </c>
      <c r="K12">
        <f>I12/G12</f>
        <v>1.1116249288560045E-5</v>
      </c>
      <c r="M12">
        <v>292453</v>
      </c>
      <c r="N12">
        <v>31</v>
      </c>
      <c r="O12">
        <v>4</v>
      </c>
      <c r="P12">
        <f>N12/M12</f>
        <v>1.0599993845164864E-4</v>
      </c>
      <c r="Q12">
        <f>O12/M12</f>
        <v>1.3677411413115953E-5</v>
      </c>
      <c r="S12">
        <v>367709</v>
      </c>
      <c r="T12">
        <v>29</v>
      </c>
      <c r="U12">
        <v>5</v>
      </c>
      <c r="V12">
        <f>T12/S12</f>
        <v>7.8866712536271888E-5</v>
      </c>
      <c r="W12">
        <f>U12/S12</f>
        <v>1.3597709057977913E-5</v>
      </c>
      <c r="Y12">
        <v>531387</v>
      </c>
      <c r="Z12">
        <v>49</v>
      </c>
      <c r="AA12">
        <v>7</v>
      </c>
      <c r="AB12">
        <f>Z12/Y12</f>
        <v>9.2211514395346524E-5</v>
      </c>
      <c r="AC12">
        <f>AA12/Y12</f>
        <v>1.3173073485049503E-5</v>
      </c>
      <c r="AE12">
        <v>563354</v>
      </c>
      <c r="AF12">
        <v>46</v>
      </c>
      <c r="AG12">
        <v>8</v>
      </c>
      <c r="AH12">
        <f>AF12/AE12</f>
        <v>8.165380915019685E-5</v>
      </c>
      <c r="AI12">
        <f>AG12/AE12</f>
        <v>1.4200662460903802E-5</v>
      </c>
      <c r="AK12">
        <v>687002</v>
      </c>
      <c r="AL12">
        <v>52</v>
      </c>
      <c r="AM12">
        <v>8</v>
      </c>
      <c r="AN12">
        <f>AL12/AK12</f>
        <v>7.5691191583139494E-5</v>
      </c>
      <c r="AO12">
        <f>AM12/AK12</f>
        <v>1.1644798705098384E-5</v>
      </c>
      <c r="AQ12">
        <v>100894</v>
      </c>
      <c r="AR12">
        <v>22</v>
      </c>
      <c r="AS12">
        <v>2</v>
      </c>
      <c r="AT12">
        <f>AR12/AQ12</f>
        <v>2.1805062739112336E-4</v>
      </c>
      <c r="AU12">
        <f>AS12/AQ12</f>
        <v>1.9822784308283942E-5</v>
      </c>
      <c r="AW12">
        <v>275316</v>
      </c>
      <c r="AX12">
        <v>40</v>
      </c>
      <c r="AY12">
        <v>4</v>
      </c>
      <c r="AZ12">
        <f>AX12/AW12</f>
        <v>1.4528759679786137E-4</v>
      </c>
      <c r="BA12">
        <f>AY12/AW12</f>
        <v>1.4528759679786136E-5</v>
      </c>
      <c r="BC12">
        <v>659004</v>
      </c>
      <c r="BD12">
        <v>89</v>
      </c>
      <c r="BE12">
        <v>9</v>
      </c>
      <c r="BF12">
        <f>BD12/BC12</f>
        <v>1.3505229103313485E-4</v>
      </c>
      <c r="BG12">
        <f>BE12/BC12</f>
        <v>1.3656973250541727E-5</v>
      </c>
    </row>
    <row r="13" spans="1:59" x14ac:dyDescent="0.25">
      <c r="A13">
        <v>23961</v>
      </c>
      <c r="B13">
        <v>7</v>
      </c>
      <c r="C13">
        <v>1</v>
      </c>
      <c r="D13">
        <f>B13/A13</f>
        <v>2.9214139643587495E-4</v>
      </c>
      <c r="E13">
        <f>C13/A13</f>
        <v>4.1734485205124997E-5</v>
      </c>
      <c r="G13">
        <v>636013</v>
      </c>
      <c r="H13">
        <v>35</v>
      </c>
      <c r="I13">
        <v>7</v>
      </c>
      <c r="J13">
        <f>H13/G13</f>
        <v>5.5030321707260698E-5</v>
      </c>
      <c r="K13">
        <f>I13/G13</f>
        <v>1.100606434145214E-5</v>
      </c>
      <c r="M13">
        <v>197122</v>
      </c>
      <c r="N13">
        <v>18</v>
      </c>
      <c r="O13">
        <v>3</v>
      </c>
      <c r="P13">
        <f>N13/M13</f>
        <v>9.1314008583516805E-5</v>
      </c>
      <c r="Q13">
        <f>O13/M13</f>
        <v>1.5219001430586135E-5</v>
      </c>
      <c r="S13">
        <v>96439</v>
      </c>
      <c r="T13">
        <v>10</v>
      </c>
      <c r="U13">
        <v>2</v>
      </c>
      <c r="V13">
        <f>T13/S13</f>
        <v>1.0369248955298167E-4</v>
      </c>
      <c r="W13">
        <f>U13/S13</f>
        <v>2.0738497910596336E-5</v>
      </c>
      <c r="Y13">
        <v>559244</v>
      </c>
      <c r="Z13">
        <v>56</v>
      </c>
      <c r="AA13">
        <v>8</v>
      </c>
      <c r="AB13">
        <f>Z13/Y13</f>
        <v>1.001351824963701E-4</v>
      </c>
      <c r="AC13">
        <f>AA13/Y13</f>
        <v>1.4305026070910014E-5</v>
      </c>
      <c r="AE13">
        <v>585371</v>
      </c>
      <c r="AF13">
        <v>42</v>
      </c>
      <c r="AG13">
        <v>8</v>
      </c>
      <c r="AH13">
        <f>AF13/AE13</f>
        <v>7.174936920346242E-5</v>
      </c>
      <c r="AI13">
        <f>AG13/AE13</f>
        <v>1.3666546514945223E-5</v>
      </c>
      <c r="AK13">
        <v>714744</v>
      </c>
      <c r="AL13">
        <v>33</v>
      </c>
      <c r="AM13">
        <v>9</v>
      </c>
      <c r="AN13">
        <f>AL13/AK13</f>
        <v>4.6170377086061581E-5</v>
      </c>
      <c r="AO13">
        <f>AM13/AK13</f>
        <v>1.259192102347134E-5</v>
      </c>
      <c r="AQ13">
        <v>131954</v>
      </c>
      <c r="AR13">
        <v>26</v>
      </c>
      <c r="AS13">
        <v>2</v>
      </c>
      <c r="AT13">
        <f>AR13/AQ13</f>
        <v>1.9703836185337313E-4</v>
      </c>
      <c r="AU13">
        <f>AS13/AQ13</f>
        <v>1.5156797065644088E-5</v>
      </c>
      <c r="BC13">
        <v>230585</v>
      </c>
      <c r="BD13">
        <v>29</v>
      </c>
      <c r="BE13">
        <v>3</v>
      </c>
      <c r="BF13">
        <f>BD13/BC13</f>
        <v>1.2576707071145131E-4</v>
      </c>
      <c r="BG13">
        <f>BE13/BC13</f>
        <v>1.3010386625322549E-5</v>
      </c>
    </row>
    <row r="14" spans="1:59" x14ac:dyDescent="0.25">
      <c r="G14">
        <v>401092</v>
      </c>
      <c r="H14">
        <v>24</v>
      </c>
      <c r="I14">
        <v>5</v>
      </c>
      <c r="J14">
        <f>H14/G14</f>
        <v>5.9836645956538646E-5</v>
      </c>
      <c r="K14">
        <f>I14/G14</f>
        <v>1.2465967907612219E-5</v>
      </c>
      <c r="M14">
        <v>216373</v>
      </c>
      <c r="N14">
        <v>18</v>
      </c>
      <c r="O14">
        <v>3</v>
      </c>
      <c r="P14">
        <f>N14/M14</f>
        <v>8.3189677085403443E-5</v>
      </c>
      <c r="Q14">
        <f>O14/M14</f>
        <v>1.3864946180900575E-5</v>
      </c>
      <c r="S14">
        <v>42822</v>
      </c>
      <c r="T14">
        <v>7</v>
      </c>
      <c r="U14">
        <v>1</v>
      </c>
      <c r="V14">
        <f>T14/S14</f>
        <v>1.6346737658213067E-4</v>
      </c>
      <c r="W14">
        <f>U14/S14</f>
        <v>2.3352482368875813E-5</v>
      </c>
      <c r="Y14">
        <v>472642</v>
      </c>
      <c r="Z14">
        <v>39</v>
      </c>
      <c r="AA14">
        <v>11</v>
      </c>
      <c r="AB14">
        <f>Z14/Y14</f>
        <v>8.2514884415688827E-5</v>
      </c>
      <c r="AC14">
        <f>AA14/Y14</f>
        <v>2.3273428937758388E-5</v>
      </c>
      <c r="AE14">
        <v>595229</v>
      </c>
      <c r="AF14">
        <v>38</v>
      </c>
      <c r="AG14">
        <v>8</v>
      </c>
      <c r="AH14">
        <f>AF14/AE14</f>
        <v>6.3840975490105494E-5</v>
      </c>
      <c r="AI14">
        <f>AG14/AE14</f>
        <v>1.3440205366337998E-5</v>
      </c>
      <c r="AK14">
        <v>538020</v>
      </c>
      <c r="AL14">
        <v>22</v>
      </c>
      <c r="AM14">
        <v>6</v>
      </c>
      <c r="AN14">
        <f>AL14/AK14</f>
        <v>4.0890673209174377E-5</v>
      </c>
      <c r="AO14">
        <f>AM14/AK14</f>
        <v>1.1152001784320285E-5</v>
      </c>
      <c r="AQ14">
        <v>205689</v>
      </c>
      <c r="AR14">
        <v>44</v>
      </c>
      <c r="AS14">
        <v>4</v>
      </c>
      <c r="AT14">
        <f>AR14/AQ14</f>
        <v>2.1391518263008717E-4</v>
      </c>
      <c r="AU14">
        <f>AS14/AQ14</f>
        <v>1.9446834784553379E-5</v>
      </c>
    </row>
    <row r="15" spans="1:59" x14ac:dyDescent="0.25">
      <c r="M15">
        <v>43337</v>
      </c>
      <c r="N15">
        <v>6</v>
      </c>
      <c r="O15">
        <v>1</v>
      </c>
      <c r="P15">
        <f>N15/M15</f>
        <v>1.3844982347647507E-4</v>
      </c>
      <c r="Q15">
        <f>O15/M15</f>
        <v>2.3074970579412511E-5</v>
      </c>
      <c r="S15">
        <v>57080</v>
      </c>
      <c r="T15">
        <v>13</v>
      </c>
      <c r="U15">
        <v>1</v>
      </c>
      <c r="V15">
        <f>T15/S15</f>
        <v>2.2775052557813595E-4</v>
      </c>
      <c r="W15">
        <f>U15/S15</f>
        <v>1.7519271198318149E-5</v>
      </c>
      <c r="Y15">
        <v>599946</v>
      </c>
      <c r="Z15">
        <v>45</v>
      </c>
      <c r="AA15">
        <v>7</v>
      </c>
      <c r="AB15">
        <f t="shared" ref="AB15:AB29" si="20">Z15/Y15</f>
        <v>7.5006750607554674E-5</v>
      </c>
      <c r="AC15">
        <f t="shared" ref="AC15:AC29" si="21">AA15/Y15</f>
        <v>1.1667716761175173E-5</v>
      </c>
      <c r="AE15">
        <v>198932</v>
      </c>
      <c r="AF15">
        <v>14</v>
      </c>
      <c r="AG15">
        <v>3</v>
      </c>
      <c r="AH15">
        <f>AF15/AE15</f>
        <v>7.0375806808356631E-5</v>
      </c>
      <c r="AI15">
        <f>AG15/AE15</f>
        <v>1.5080530030362134E-5</v>
      </c>
      <c r="AK15">
        <v>598773</v>
      </c>
      <c r="AL15">
        <v>20</v>
      </c>
      <c r="AM15">
        <v>7</v>
      </c>
      <c r="AN15">
        <f>AL15/AK15</f>
        <v>3.3401639686492213E-5</v>
      </c>
      <c r="AO15">
        <f>AM15/AK15</f>
        <v>1.1690573890272274E-5</v>
      </c>
      <c r="AQ15">
        <v>126173</v>
      </c>
      <c r="AR15">
        <v>23</v>
      </c>
      <c r="AS15">
        <v>2</v>
      </c>
      <c r="AT15">
        <f>AR15/AQ15</f>
        <v>1.8228939630507321E-4</v>
      </c>
      <c r="AU15">
        <f>AS15/AQ15</f>
        <v>1.5851251852615062E-5</v>
      </c>
    </row>
    <row r="16" spans="1:59" x14ac:dyDescent="0.25">
      <c r="S16">
        <v>48531</v>
      </c>
      <c r="T16">
        <v>4</v>
      </c>
      <c r="U16">
        <v>1</v>
      </c>
      <c r="V16">
        <f t="shared" ref="V16" si="22">T16/S16</f>
        <v>8.2421544991860874E-5</v>
      </c>
      <c r="W16">
        <f t="shared" ref="W16" si="23">U16/S16</f>
        <v>2.0605386247965218E-5</v>
      </c>
      <c r="Y16">
        <v>504648</v>
      </c>
      <c r="Z16">
        <v>39</v>
      </c>
      <c r="AA16">
        <v>7</v>
      </c>
      <c r="AB16">
        <f t="shared" si="20"/>
        <v>7.7281590336234372E-5</v>
      </c>
      <c r="AC16">
        <f t="shared" si="21"/>
        <v>1.3871054675734373E-5</v>
      </c>
      <c r="AE16">
        <v>623320</v>
      </c>
      <c r="AF16">
        <v>40</v>
      </c>
      <c r="AG16">
        <v>8</v>
      </c>
      <c r="AH16">
        <f t="shared" ref="AH16:AH22" si="24">AF16/AE16</f>
        <v>6.4172495668356547E-5</v>
      </c>
      <c r="AI16">
        <f t="shared" ref="AI16:AI22" si="25">AG16/AE16</f>
        <v>1.2834499133671309E-5</v>
      </c>
      <c r="AK16">
        <v>1086001</v>
      </c>
      <c r="AL16">
        <v>52</v>
      </c>
      <c r="AM16">
        <v>13</v>
      </c>
      <c r="AN16">
        <f t="shared" ref="AN16:AN17" si="26">AL16/AK16</f>
        <v>4.7882092189602035E-5</v>
      </c>
      <c r="AO16">
        <f t="shared" ref="AO16:AO17" si="27">AM16/AK16</f>
        <v>1.1970523047400509E-5</v>
      </c>
      <c r="AQ16">
        <v>217707</v>
      </c>
      <c r="AR16">
        <v>36</v>
      </c>
      <c r="AS16">
        <v>3</v>
      </c>
      <c r="AT16">
        <f t="shared" ref="AT16:AT17" si="28">AR16/AQ16</f>
        <v>1.6535986440491119E-4</v>
      </c>
      <c r="AU16">
        <f t="shared" ref="AU16:AU17" si="29">AS16/AQ16</f>
        <v>1.3779988700409266E-5</v>
      </c>
    </row>
    <row r="17" spans="9:47" x14ac:dyDescent="0.25">
      <c r="Y17">
        <v>498709</v>
      </c>
      <c r="Z17">
        <v>28</v>
      </c>
      <c r="AA17">
        <v>6</v>
      </c>
      <c r="AB17">
        <f t="shared" si="20"/>
        <v>5.614496630299433E-5</v>
      </c>
      <c r="AC17">
        <f t="shared" si="21"/>
        <v>1.2031064207784499E-5</v>
      </c>
      <c r="AE17">
        <v>794578</v>
      </c>
      <c r="AF17">
        <v>63</v>
      </c>
      <c r="AG17">
        <v>11</v>
      </c>
      <c r="AH17">
        <f t="shared" si="24"/>
        <v>7.9287370151199759E-5</v>
      </c>
      <c r="AI17">
        <f t="shared" si="25"/>
        <v>1.3843826534336465E-5</v>
      </c>
      <c r="AK17">
        <v>1117155</v>
      </c>
      <c r="AL17">
        <v>83</v>
      </c>
      <c r="AM17">
        <v>14</v>
      </c>
      <c r="AN17">
        <f t="shared" si="26"/>
        <v>7.4295867628037293E-5</v>
      </c>
      <c r="AO17">
        <f t="shared" si="27"/>
        <v>1.2531833093885809E-5</v>
      </c>
      <c r="AQ17">
        <v>118172</v>
      </c>
      <c r="AR17">
        <v>14</v>
      </c>
      <c r="AS17">
        <v>2</v>
      </c>
      <c r="AT17">
        <f t="shared" si="28"/>
        <v>1.1847138069931964E-4</v>
      </c>
      <c r="AU17">
        <f t="shared" si="29"/>
        <v>1.6924482957045662E-5</v>
      </c>
    </row>
    <row r="18" spans="9:47" x14ac:dyDescent="0.25">
      <c r="Y18">
        <v>442112</v>
      </c>
      <c r="Z18">
        <v>42</v>
      </c>
      <c r="AA18">
        <v>6</v>
      </c>
      <c r="AB18">
        <f t="shared" si="20"/>
        <v>9.4998552403011003E-5</v>
      </c>
      <c r="AC18">
        <f t="shared" si="21"/>
        <v>1.3571221771858714E-5</v>
      </c>
      <c r="AE18">
        <v>618166</v>
      </c>
      <c r="AF18">
        <v>71</v>
      </c>
      <c r="AG18">
        <v>8</v>
      </c>
      <c r="AH18">
        <f t="shared" si="24"/>
        <v>1.1485588013575641E-4</v>
      </c>
      <c r="AI18">
        <f t="shared" si="25"/>
        <v>1.2941507620930299E-5</v>
      </c>
    </row>
    <row r="19" spans="9:47" x14ac:dyDescent="0.25">
      <c r="Y19">
        <v>668498</v>
      </c>
      <c r="Z19">
        <v>58</v>
      </c>
      <c r="AA19">
        <v>9</v>
      </c>
      <c r="AB19">
        <f t="shared" si="20"/>
        <v>8.6761665704310258E-5</v>
      </c>
      <c r="AC19">
        <f t="shared" si="21"/>
        <v>1.3463017092048144E-5</v>
      </c>
      <c r="AE19">
        <v>798562</v>
      </c>
      <c r="AF19">
        <v>84</v>
      </c>
      <c r="AG19">
        <v>10</v>
      </c>
      <c r="AH19">
        <f t="shared" si="24"/>
        <v>1.051890773665664E-4</v>
      </c>
      <c r="AI19">
        <f t="shared" si="25"/>
        <v>1.2522509210305525E-5</v>
      </c>
    </row>
    <row r="20" spans="9:47" x14ac:dyDescent="0.25">
      <c r="Y20">
        <v>608240</v>
      </c>
      <c r="Z20">
        <v>71</v>
      </c>
      <c r="AA20">
        <v>9</v>
      </c>
      <c r="AB20">
        <f t="shared" si="20"/>
        <v>1.1673023806392213E-4</v>
      </c>
      <c r="AC20">
        <f t="shared" si="21"/>
        <v>1.4796790740497173E-5</v>
      </c>
      <c r="AE20">
        <v>177662</v>
      </c>
      <c r="AF20">
        <v>21</v>
      </c>
      <c r="AG20">
        <v>3</v>
      </c>
      <c r="AH20">
        <f t="shared" si="24"/>
        <v>1.1820197903884904E-4</v>
      </c>
      <c r="AI20">
        <f t="shared" si="25"/>
        <v>1.6885997005549864E-5</v>
      </c>
    </row>
    <row r="21" spans="9:47" x14ac:dyDescent="0.25">
      <c r="Y21">
        <v>522220</v>
      </c>
      <c r="Z21">
        <v>60</v>
      </c>
      <c r="AA21">
        <v>7</v>
      </c>
      <c r="AB21">
        <f t="shared" si="20"/>
        <v>1.1489410593236566E-4</v>
      </c>
      <c r="AC21">
        <f t="shared" si="21"/>
        <v>1.3404312358775995E-5</v>
      </c>
      <c r="AE21">
        <v>336639</v>
      </c>
      <c r="AF21">
        <v>24</v>
      </c>
      <c r="AG21">
        <v>5</v>
      </c>
      <c r="AH21">
        <f t="shared" si="24"/>
        <v>7.1292987443522587E-5</v>
      </c>
      <c r="AI21">
        <f t="shared" si="25"/>
        <v>1.4852705717400539E-5</v>
      </c>
    </row>
    <row r="22" spans="9:47" x14ac:dyDescent="0.25">
      <c r="I22" s="1"/>
      <c r="Y22">
        <v>551160</v>
      </c>
      <c r="Z22">
        <v>72</v>
      </c>
      <c r="AA22">
        <v>8</v>
      </c>
      <c r="AB22">
        <f t="shared" si="20"/>
        <v>1.3063357282821686E-4</v>
      </c>
      <c r="AC22">
        <f t="shared" si="21"/>
        <v>1.4514841425357428E-5</v>
      </c>
      <c r="AE22">
        <v>336514</v>
      </c>
      <c r="AF22">
        <v>34</v>
      </c>
      <c r="AG22">
        <v>5</v>
      </c>
      <c r="AH22">
        <f t="shared" si="24"/>
        <v>1.0103591529624324E-4</v>
      </c>
      <c r="AI22">
        <f t="shared" si="25"/>
        <v>1.485822283768283E-5</v>
      </c>
    </row>
    <row r="23" spans="9:47" x14ac:dyDescent="0.25">
      <c r="I23" s="1"/>
      <c r="Y23">
        <v>722923</v>
      </c>
      <c r="Z23">
        <v>92</v>
      </c>
      <c r="AA23">
        <v>10</v>
      </c>
      <c r="AB23">
        <f t="shared" si="20"/>
        <v>1.2726113292840316E-4</v>
      </c>
      <c r="AC23">
        <f t="shared" si="21"/>
        <v>1.3832731840043821E-5</v>
      </c>
    </row>
    <row r="24" spans="9:47" x14ac:dyDescent="0.25">
      <c r="I24" s="3"/>
      <c r="Y24">
        <v>453215</v>
      </c>
      <c r="Z24">
        <v>61</v>
      </c>
      <c r="AA24">
        <v>7</v>
      </c>
      <c r="AB24">
        <f t="shared" si="20"/>
        <v>1.3459395651070684E-4</v>
      </c>
      <c r="AC24">
        <f t="shared" si="21"/>
        <v>1.5445208124179473E-5</v>
      </c>
    </row>
    <row r="25" spans="9:47" x14ac:dyDescent="0.25">
      <c r="I25" s="2"/>
      <c r="Y25">
        <v>407307</v>
      </c>
      <c r="Z25">
        <v>54</v>
      </c>
      <c r="AA25">
        <v>6</v>
      </c>
      <c r="AB25">
        <f t="shared" si="20"/>
        <v>1.3257812902798136E-4</v>
      </c>
      <c r="AC25">
        <f t="shared" si="21"/>
        <v>1.4730903225331262E-5</v>
      </c>
    </row>
    <row r="26" spans="9:47" x14ac:dyDescent="0.25">
      <c r="Y26">
        <v>557309</v>
      </c>
      <c r="Z26">
        <v>76</v>
      </c>
      <c r="AA26">
        <v>8</v>
      </c>
      <c r="AB26">
        <f t="shared" si="20"/>
        <v>1.36369590299098E-4</v>
      </c>
      <c r="AC26">
        <f t="shared" si="21"/>
        <v>1.4354693715694525E-5</v>
      </c>
    </row>
    <row r="27" spans="9:47" x14ac:dyDescent="0.25">
      <c r="Y27">
        <v>432961</v>
      </c>
      <c r="Z27">
        <v>61</v>
      </c>
      <c r="AA27">
        <v>7</v>
      </c>
      <c r="AB27">
        <f t="shared" si="20"/>
        <v>1.4089028803980036E-4</v>
      </c>
      <c r="AC27">
        <f t="shared" si="21"/>
        <v>1.6167737971780367E-5</v>
      </c>
    </row>
    <row r="28" spans="9:47" x14ac:dyDescent="0.25">
      <c r="Y28">
        <v>500323</v>
      </c>
      <c r="Z28">
        <v>70</v>
      </c>
      <c r="AA28">
        <v>8</v>
      </c>
      <c r="AB28">
        <f t="shared" si="20"/>
        <v>1.3990961838652232E-4</v>
      </c>
      <c r="AC28">
        <f t="shared" si="21"/>
        <v>1.5989670672745407E-5</v>
      </c>
    </row>
    <row r="29" spans="9:47" x14ac:dyDescent="0.25">
      <c r="Y29">
        <v>530011</v>
      </c>
      <c r="Z29">
        <v>80</v>
      </c>
      <c r="AA29">
        <v>8</v>
      </c>
      <c r="AB29">
        <f t="shared" si="20"/>
        <v>1.50940263503965E-4</v>
      </c>
      <c r="AC29">
        <f t="shared" si="21"/>
        <v>1.5094026350396501E-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7"/>
  <sheetViews>
    <sheetView workbookViewId="0">
      <selection activeCell="C4" sqref="C4"/>
    </sheetView>
  </sheetViews>
  <sheetFormatPr defaultRowHeight="15" x14ac:dyDescent="0.25"/>
  <cols>
    <col min="3" max="4" width="12" bestFit="1" customWidth="1"/>
    <col min="5" max="5" width="12.7109375" bestFit="1" customWidth="1"/>
  </cols>
  <sheetData>
    <row r="1" spans="1:59" x14ac:dyDescent="0.25">
      <c r="A1" t="s">
        <v>50</v>
      </c>
      <c r="C1" t="s">
        <v>69</v>
      </c>
      <c r="D1" t="s">
        <v>70</v>
      </c>
      <c r="E1" t="s">
        <v>71</v>
      </c>
      <c r="F1" t="s">
        <v>68</v>
      </c>
      <c r="G1" t="s">
        <v>51</v>
      </c>
      <c r="H1" t="s">
        <v>52</v>
      </c>
      <c r="I1" t="s">
        <v>53</v>
      </c>
    </row>
    <row r="2" spans="1:59" x14ac:dyDescent="0.25">
      <c r="C2">
        <f>STDEVA(D5:D10,J5:J10,P5:P10,V5:V10,AB5:AB10,AH5:AH10,AN5:AN10,AT5:AT10,AZ5:AZ10,BF5:BF10)</f>
        <v>3.4221912587855927E-5</v>
      </c>
      <c r="D2">
        <f>STDEVA(D11,J11,J12,P11:P13,V11,AB11,AH11,AH13,AH12,AN11:AN13,AT11:AT17,AZ11:AZ13,BF11)</f>
        <v>5.8890276291655841E-5</v>
      </c>
      <c r="E2">
        <f>D2-C2</f>
        <v>2.4668363703799914E-5</v>
      </c>
      <c r="G2">
        <v>9.5983685592637938E-5</v>
      </c>
      <c r="H2">
        <v>1.0137481783056498E-4</v>
      </c>
      <c r="I2">
        <v>5.3911322379270461E-6</v>
      </c>
    </row>
    <row r="3" spans="1:59" x14ac:dyDescent="0.25">
      <c r="B3" t="s">
        <v>68</v>
      </c>
      <c r="C3">
        <f>C2*60000</f>
        <v>2.0533147552713555</v>
      </c>
      <c r="D3">
        <f>D2*60000</f>
        <v>3.5334165774993505</v>
      </c>
      <c r="E3">
        <f>E2*60000</f>
        <v>1.4801018222279949</v>
      </c>
      <c r="G3">
        <v>5.7590211355582763</v>
      </c>
      <c r="H3">
        <v>6.0824890698338994</v>
      </c>
      <c r="I3">
        <v>0.32346793427562276</v>
      </c>
    </row>
    <row r="4" spans="1:59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M4" t="s">
        <v>10</v>
      </c>
      <c r="N4" t="s">
        <v>11</v>
      </c>
      <c r="O4" t="s">
        <v>12</v>
      </c>
      <c r="P4" t="s">
        <v>13</v>
      </c>
      <c r="Q4" t="s">
        <v>14</v>
      </c>
      <c r="S4" t="s">
        <v>15</v>
      </c>
      <c r="T4" t="s">
        <v>16</v>
      </c>
      <c r="U4" t="s">
        <v>17</v>
      </c>
      <c r="V4" t="s">
        <v>18</v>
      </c>
      <c r="W4" t="s">
        <v>19</v>
      </c>
      <c r="Y4" t="s">
        <v>20</v>
      </c>
      <c r="Z4" t="s">
        <v>21</v>
      </c>
      <c r="AA4" t="s">
        <v>22</v>
      </c>
      <c r="AB4" t="s">
        <v>23</v>
      </c>
      <c r="AC4" t="s">
        <v>24</v>
      </c>
      <c r="AE4" t="s">
        <v>25</v>
      </c>
      <c r="AF4" t="s">
        <v>26</v>
      </c>
      <c r="AG4" t="s">
        <v>27</v>
      </c>
      <c r="AH4" t="s">
        <v>28</v>
      </c>
      <c r="AI4" t="s">
        <v>29</v>
      </c>
      <c r="AK4" t="s">
        <v>30</v>
      </c>
      <c r="AL4" t="s">
        <v>31</v>
      </c>
      <c r="AM4" t="s">
        <v>32</v>
      </c>
      <c r="AN4" t="s">
        <v>33</v>
      </c>
      <c r="AO4" t="s">
        <v>34</v>
      </c>
      <c r="AQ4" t="s">
        <v>35</v>
      </c>
      <c r="AR4" t="s">
        <v>36</v>
      </c>
      <c r="AS4" t="s">
        <v>37</v>
      </c>
      <c r="AT4" t="s">
        <v>38</v>
      </c>
      <c r="AU4" t="s">
        <v>39</v>
      </c>
      <c r="AW4" t="s">
        <v>40</v>
      </c>
      <c r="AX4" t="s">
        <v>41</v>
      </c>
      <c r="AY4" t="s">
        <v>42</v>
      </c>
      <c r="AZ4" t="s">
        <v>43</v>
      </c>
      <c r="BA4" t="s">
        <v>44</v>
      </c>
      <c r="BC4" t="s">
        <v>45</v>
      </c>
      <c r="BD4" t="s">
        <v>46</v>
      </c>
      <c r="BE4" t="s">
        <v>47</v>
      </c>
      <c r="BF4" t="s">
        <v>48</v>
      </c>
      <c r="BG4" t="s">
        <v>49</v>
      </c>
    </row>
    <row r="5" spans="1:59" x14ac:dyDescent="0.25">
      <c r="A5">
        <v>126247</v>
      </c>
      <c r="B5">
        <v>10</v>
      </c>
      <c r="C5">
        <v>10</v>
      </c>
      <c r="D5">
        <f>B5/A5</f>
        <v>7.9209803005219929E-5</v>
      </c>
      <c r="E5">
        <f>C5/A5</f>
        <v>7.9209803005219929E-5</v>
      </c>
      <c r="G5">
        <v>124987</v>
      </c>
      <c r="H5">
        <v>7</v>
      </c>
      <c r="I5">
        <v>7</v>
      </c>
      <c r="J5">
        <f>H5/G5</f>
        <v>5.6005824605758998E-5</v>
      </c>
      <c r="K5">
        <f>I5/G5</f>
        <v>5.6005824605758998E-5</v>
      </c>
      <c r="M5">
        <v>175391</v>
      </c>
      <c r="N5">
        <v>10</v>
      </c>
      <c r="O5">
        <v>10</v>
      </c>
      <c r="P5">
        <f>N5/M5</f>
        <v>5.7015468296548853E-5</v>
      </c>
      <c r="Q5">
        <f>O5/M5</f>
        <v>5.7015468296548853E-5</v>
      </c>
      <c r="S5">
        <v>113569</v>
      </c>
      <c r="T5">
        <v>7</v>
      </c>
      <c r="U5">
        <v>7</v>
      </c>
      <c r="V5">
        <f>T5/S5</f>
        <v>6.1636538139809275E-5</v>
      </c>
      <c r="W5">
        <f>U5/S5</f>
        <v>6.1636538139809275E-5</v>
      </c>
      <c r="Y5">
        <v>99974</v>
      </c>
      <c r="Z5">
        <v>6</v>
      </c>
      <c r="AA5">
        <v>6</v>
      </c>
      <c r="AB5">
        <f>Z5/Y5</f>
        <v>6.0015604057054831E-5</v>
      </c>
      <c r="AC5">
        <f>AA5/Y5</f>
        <v>6.0015604057054831E-5</v>
      </c>
      <c r="AE5">
        <v>163962</v>
      </c>
      <c r="AF5">
        <v>10</v>
      </c>
      <c r="AG5">
        <v>10</v>
      </c>
      <c r="AH5">
        <f>AF5/AE5</f>
        <v>6.0989741525475417E-5</v>
      </c>
      <c r="AI5">
        <f>AG5/AE5</f>
        <v>6.0989741525475417E-5</v>
      </c>
      <c r="AK5">
        <v>137128</v>
      </c>
      <c r="AL5">
        <v>13</v>
      </c>
      <c r="AM5">
        <v>13</v>
      </c>
      <c r="AN5">
        <f>AL5/AK5</f>
        <v>9.4801936876494952E-5</v>
      </c>
      <c r="AO5">
        <f>AM5/AK5</f>
        <v>9.4801936876494952E-5</v>
      </c>
      <c r="AQ5">
        <v>90177</v>
      </c>
      <c r="AR5">
        <v>9</v>
      </c>
      <c r="AS5">
        <v>9</v>
      </c>
      <c r="AT5">
        <f>AR5/AQ5</f>
        <v>9.980371935194118E-5</v>
      </c>
      <c r="AU5">
        <f>AS5/AQ5</f>
        <v>9.980371935194118E-5</v>
      </c>
      <c r="AW5">
        <v>228663</v>
      </c>
      <c r="AX5">
        <v>15</v>
      </c>
      <c r="AY5">
        <v>15</v>
      </c>
      <c r="AZ5">
        <f>AX5/AW5</f>
        <v>6.5598719512995101E-5</v>
      </c>
      <c r="BA5">
        <f>AY5/AW5</f>
        <v>6.5598719512995101E-5</v>
      </c>
      <c r="BC5">
        <v>77204</v>
      </c>
      <c r="BD5">
        <v>16</v>
      </c>
      <c r="BE5">
        <v>16</v>
      </c>
      <c r="BF5">
        <f>BD5/BC5</f>
        <v>2.0724314802341847E-4</v>
      </c>
      <c r="BG5">
        <f>BE5/BC5</f>
        <v>2.0724314802341847E-4</v>
      </c>
    </row>
    <row r="6" spans="1:59" x14ac:dyDescent="0.25">
      <c r="A6">
        <v>139947</v>
      </c>
      <c r="B6">
        <v>11</v>
      </c>
      <c r="C6">
        <v>11</v>
      </c>
      <c r="D6">
        <f t="shared" ref="D6:D11" si="0">B6/A6</f>
        <v>7.8601184734220815E-5</v>
      </c>
      <c r="E6">
        <f t="shared" ref="E6:E11" si="1">C6/A6</f>
        <v>7.8601184734220815E-5</v>
      </c>
      <c r="G6">
        <v>115846</v>
      </c>
      <c r="H6">
        <v>8</v>
      </c>
      <c r="I6">
        <v>8</v>
      </c>
      <c r="J6">
        <f t="shared" ref="J6:J12" si="2">H6/G6</f>
        <v>6.905719662310308E-5</v>
      </c>
      <c r="K6">
        <f t="shared" ref="K6:K12" si="3">I6/G6</f>
        <v>6.905719662310308E-5</v>
      </c>
      <c r="M6">
        <v>128669</v>
      </c>
      <c r="N6">
        <v>8</v>
      </c>
      <c r="O6">
        <v>8</v>
      </c>
      <c r="P6">
        <f t="shared" ref="P6:P13" si="4">N6/M6</f>
        <v>6.2175038276507933E-5</v>
      </c>
      <c r="Q6">
        <f t="shared" ref="Q6:Q13" si="5">O6/M6</f>
        <v>6.2175038276507933E-5</v>
      </c>
      <c r="S6">
        <v>118373</v>
      </c>
      <c r="T6">
        <v>10</v>
      </c>
      <c r="U6">
        <v>10</v>
      </c>
      <c r="V6">
        <f t="shared" ref="V6:V11" si="6">T6/S6</f>
        <v>8.4478724033352194E-5</v>
      </c>
      <c r="W6">
        <f t="shared" ref="W6:W11" si="7">U6/S6</f>
        <v>8.4478724033352194E-5</v>
      </c>
      <c r="Y6">
        <v>96989</v>
      </c>
      <c r="Z6">
        <v>8</v>
      </c>
      <c r="AA6">
        <v>8</v>
      </c>
      <c r="AB6">
        <f t="shared" ref="AB6:AB11" si="8">Z6/Y6</f>
        <v>8.2483580612234374E-5</v>
      </c>
      <c r="AC6">
        <f t="shared" ref="AC6:AC11" si="9">AA6/Y6</f>
        <v>8.2483580612234374E-5</v>
      </c>
      <c r="AE6">
        <v>250059</v>
      </c>
      <c r="AF6">
        <v>13</v>
      </c>
      <c r="AG6">
        <v>13</v>
      </c>
      <c r="AH6">
        <f t="shared" ref="AH6:AH13" si="10">AF6/AE6</f>
        <v>5.1987730895508662E-5</v>
      </c>
      <c r="AI6">
        <f t="shared" ref="AI6:AI13" si="11">AG6/AE6</f>
        <v>5.1987730895508662E-5</v>
      </c>
      <c r="AK6">
        <v>100018</v>
      </c>
      <c r="AL6">
        <v>12</v>
      </c>
      <c r="AM6">
        <v>12</v>
      </c>
      <c r="AN6">
        <f t="shared" ref="AN6:AN13" si="12">AL6/AK6</f>
        <v>1.1997840388730028E-4</v>
      </c>
      <c r="AO6">
        <f t="shared" ref="AO6:AO13" si="13">AM6/AK6</f>
        <v>1.1997840388730028E-4</v>
      </c>
      <c r="AQ6">
        <v>111209</v>
      </c>
      <c r="AR6">
        <v>10</v>
      </c>
      <c r="AS6">
        <v>10</v>
      </c>
      <c r="AT6">
        <f t="shared" ref="AT6:AT17" si="14">AR6/AQ6</f>
        <v>8.9920779793002366E-5</v>
      </c>
      <c r="AU6">
        <f t="shared" ref="AU6:AU17" si="15">AS6/AQ6</f>
        <v>8.9920779793002366E-5</v>
      </c>
      <c r="AW6">
        <v>121426</v>
      </c>
      <c r="AX6">
        <v>10</v>
      </c>
      <c r="AY6">
        <v>10</v>
      </c>
      <c r="AZ6">
        <f t="shared" ref="AZ6:AZ13" si="16">AX6/AW6</f>
        <v>8.235468515803864E-5</v>
      </c>
      <c r="BA6">
        <f t="shared" ref="BA6:BA13" si="17">AY6/AW6</f>
        <v>8.235468515803864E-5</v>
      </c>
      <c r="BC6">
        <v>129064</v>
      </c>
      <c r="BD6">
        <v>13</v>
      </c>
      <c r="BE6">
        <v>13</v>
      </c>
      <c r="BF6">
        <f t="shared" ref="BF6:BF11" si="18">BD6/BC6</f>
        <v>1.0072522159548751E-4</v>
      </c>
      <c r="BG6">
        <f t="shared" ref="BG6:BG11" si="19">BE6/BC6</f>
        <v>1.0072522159548751E-4</v>
      </c>
    </row>
    <row r="7" spans="1:59" x14ac:dyDescent="0.25">
      <c r="A7">
        <v>250160</v>
      </c>
      <c r="B7">
        <v>11</v>
      </c>
      <c r="C7">
        <v>11</v>
      </c>
      <c r="D7">
        <f t="shared" si="0"/>
        <v>4.397185801087304E-5</v>
      </c>
      <c r="E7">
        <f t="shared" si="1"/>
        <v>4.397185801087304E-5</v>
      </c>
      <c r="G7">
        <v>144472</v>
      </c>
      <c r="H7">
        <v>10</v>
      </c>
      <c r="I7">
        <v>10</v>
      </c>
      <c r="J7">
        <f t="shared" si="2"/>
        <v>6.9217564649205388E-5</v>
      </c>
      <c r="K7">
        <f t="shared" si="3"/>
        <v>6.9217564649205388E-5</v>
      </c>
      <c r="M7">
        <v>132257</v>
      </c>
      <c r="N7">
        <v>11</v>
      </c>
      <c r="O7">
        <v>11</v>
      </c>
      <c r="P7">
        <f t="shared" si="4"/>
        <v>8.3171401135667672E-5</v>
      </c>
      <c r="Q7">
        <f t="shared" si="5"/>
        <v>8.3171401135667672E-5</v>
      </c>
      <c r="S7">
        <v>142008</v>
      </c>
      <c r="T7">
        <v>9</v>
      </c>
      <c r="U7">
        <v>9</v>
      </c>
      <c r="V7">
        <f t="shared" si="6"/>
        <v>6.3376711171201624E-5</v>
      </c>
      <c r="W7">
        <f t="shared" si="7"/>
        <v>6.3376711171201624E-5</v>
      </c>
      <c r="Y7">
        <v>79644</v>
      </c>
      <c r="Z7">
        <v>8</v>
      </c>
      <c r="AA7">
        <v>8</v>
      </c>
      <c r="AB7">
        <f t="shared" si="8"/>
        <v>1.0044698910150168E-4</v>
      </c>
      <c r="AC7">
        <f t="shared" si="9"/>
        <v>1.0044698910150168E-4</v>
      </c>
      <c r="AE7">
        <v>171976</v>
      </c>
      <c r="AF7">
        <v>11</v>
      </c>
      <c r="AG7">
        <v>11</v>
      </c>
      <c r="AH7">
        <f t="shared" si="10"/>
        <v>6.3962413360003719E-5</v>
      </c>
      <c r="AI7">
        <f t="shared" si="11"/>
        <v>6.3962413360003719E-5</v>
      </c>
      <c r="AK7">
        <v>112831</v>
      </c>
      <c r="AL7">
        <v>14</v>
      </c>
      <c r="AM7">
        <v>14</v>
      </c>
      <c r="AN7">
        <f t="shared" si="12"/>
        <v>1.2407937534897323E-4</v>
      </c>
      <c r="AO7">
        <f t="shared" si="13"/>
        <v>1.2407937534897323E-4</v>
      </c>
      <c r="AQ7">
        <v>80394</v>
      </c>
      <c r="AR7">
        <v>9</v>
      </c>
      <c r="AS7">
        <v>9</v>
      </c>
      <c r="AT7">
        <f t="shared" si="14"/>
        <v>1.1194865288454362E-4</v>
      </c>
      <c r="AU7">
        <f t="shared" si="15"/>
        <v>1.1194865288454362E-4</v>
      </c>
      <c r="AW7">
        <v>110846</v>
      </c>
      <c r="AX7">
        <v>10</v>
      </c>
      <c r="AY7">
        <v>10</v>
      </c>
      <c r="AZ7">
        <f t="shared" si="16"/>
        <v>9.0215253595077855E-5</v>
      </c>
      <c r="BA7">
        <f t="shared" si="17"/>
        <v>9.0215253595077855E-5</v>
      </c>
      <c r="BC7">
        <v>84347</v>
      </c>
      <c r="BD7">
        <v>17</v>
      </c>
      <c r="BE7">
        <v>17</v>
      </c>
      <c r="BF7">
        <f t="shared" si="18"/>
        <v>2.0154836567987005E-4</v>
      </c>
      <c r="BG7">
        <f t="shared" si="19"/>
        <v>2.0154836567987005E-4</v>
      </c>
    </row>
    <row r="8" spans="1:59" x14ac:dyDescent="0.25">
      <c r="A8">
        <v>133208</v>
      </c>
      <c r="B8" s="1">
        <v>13</v>
      </c>
      <c r="C8" s="1">
        <v>13</v>
      </c>
      <c r="D8">
        <f t="shared" si="0"/>
        <v>9.7591736232058128E-5</v>
      </c>
      <c r="E8">
        <f t="shared" si="1"/>
        <v>9.7591736232058128E-5</v>
      </c>
      <c r="G8">
        <v>106767</v>
      </c>
      <c r="H8">
        <v>8</v>
      </c>
      <c r="I8">
        <v>8</v>
      </c>
      <c r="J8">
        <f t="shared" si="2"/>
        <v>7.4929519420794815E-5</v>
      </c>
      <c r="K8">
        <f t="shared" si="3"/>
        <v>7.4929519420794815E-5</v>
      </c>
      <c r="M8">
        <v>127249</v>
      </c>
      <c r="N8">
        <v>9</v>
      </c>
      <c r="O8">
        <v>9</v>
      </c>
      <c r="P8">
        <f t="shared" si="4"/>
        <v>7.0727471335727584E-5</v>
      </c>
      <c r="Q8">
        <f t="shared" si="5"/>
        <v>7.0727471335727584E-5</v>
      </c>
      <c r="S8">
        <v>110916</v>
      </c>
      <c r="T8">
        <v>10</v>
      </c>
      <c r="U8">
        <v>10</v>
      </c>
      <c r="V8">
        <f t="shared" si="6"/>
        <v>9.0158318006419266E-5</v>
      </c>
      <c r="W8">
        <f t="shared" si="7"/>
        <v>9.0158318006419266E-5</v>
      </c>
      <c r="Y8">
        <v>64909</v>
      </c>
      <c r="Z8">
        <v>7</v>
      </c>
      <c r="AA8">
        <v>7</v>
      </c>
      <c r="AB8">
        <f t="shared" si="8"/>
        <v>1.0784328829592198E-4</v>
      </c>
      <c r="AC8">
        <f t="shared" si="9"/>
        <v>1.0784328829592198E-4</v>
      </c>
      <c r="AE8">
        <v>94879</v>
      </c>
      <c r="AF8">
        <v>10</v>
      </c>
      <c r="AG8">
        <v>10</v>
      </c>
      <c r="AH8">
        <f t="shared" si="10"/>
        <v>1.0539740090009381E-4</v>
      </c>
      <c r="AI8">
        <f t="shared" si="11"/>
        <v>1.0539740090009381E-4</v>
      </c>
      <c r="AK8">
        <v>96628</v>
      </c>
      <c r="AL8">
        <v>12</v>
      </c>
      <c r="AM8">
        <v>12</v>
      </c>
      <c r="AN8">
        <f t="shared" si="12"/>
        <v>1.2418760607691353E-4</v>
      </c>
      <c r="AO8">
        <f t="shared" si="13"/>
        <v>1.2418760607691353E-4</v>
      </c>
      <c r="AQ8">
        <v>110288</v>
      </c>
      <c r="AR8">
        <v>11</v>
      </c>
      <c r="AS8">
        <v>11</v>
      </c>
      <c r="AT8">
        <f t="shared" si="14"/>
        <v>9.9738865515740607E-5</v>
      </c>
      <c r="AU8">
        <f t="shared" si="15"/>
        <v>9.9738865515740607E-5</v>
      </c>
      <c r="AW8">
        <v>77284</v>
      </c>
      <c r="AX8">
        <v>9</v>
      </c>
      <c r="AY8">
        <v>9</v>
      </c>
      <c r="AZ8">
        <f t="shared" si="16"/>
        <v>1.1645359971015993E-4</v>
      </c>
      <c r="BA8">
        <f t="shared" si="17"/>
        <v>1.1645359971015993E-4</v>
      </c>
      <c r="BC8">
        <v>105954</v>
      </c>
      <c r="BD8">
        <v>14</v>
      </c>
      <c r="BE8">
        <v>14</v>
      </c>
      <c r="BF8">
        <f t="shared" si="18"/>
        <v>1.3213281235253035E-4</v>
      </c>
      <c r="BG8">
        <f t="shared" si="19"/>
        <v>1.3213281235253035E-4</v>
      </c>
    </row>
    <row r="9" spans="1:59" x14ac:dyDescent="0.25">
      <c r="A9">
        <v>142022</v>
      </c>
      <c r="B9" s="1">
        <v>12</v>
      </c>
      <c r="C9" s="1">
        <v>12</v>
      </c>
      <c r="D9">
        <f t="shared" si="0"/>
        <v>8.4493951641295014E-5</v>
      </c>
      <c r="E9">
        <f t="shared" si="1"/>
        <v>8.4493951641295014E-5</v>
      </c>
      <c r="G9">
        <v>124675</v>
      </c>
      <c r="H9">
        <v>10</v>
      </c>
      <c r="I9">
        <v>10</v>
      </c>
      <c r="J9">
        <f t="shared" si="2"/>
        <v>8.0208542209745339E-5</v>
      </c>
      <c r="K9">
        <f t="shared" si="3"/>
        <v>8.0208542209745339E-5</v>
      </c>
      <c r="M9">
        <v>128716</v>
      </c>
      <c r="N9">
        <v>10</v>
      </c>
      <c r="O9">
        <v>10</v>
      </c>
      <c r="P9">
        <f t="shared" si="4"/>
        <v>7.7690419217502099E-5</v>
      </c>
      <c r="Q9">
        <f t="shared" si="5"/>
        <v>7.7690419217502099E-5</v>
      </c>
      <c r="S9">
        <v>118809</v>
      </c>
      <c r="T9">
        <v>11</v>
      </c>
      <c r="U9">
        <v>11</v>
      </c>
      <c r="V9">
        <f t="shared" si="6"/>
        <v>9.2585578533612776E-5</v>
      </c>
      <c r="W9">
        <f t="shared" si="7"/>
        <v>9.2585578533612776E-5</v>
      </c>
      <c r="Y9">
        <v>71816</v>
      </c>
      <c r="Z9">
        <v>7</v>
      </c>
      <c r="AA9">
        <v>7</v>
      </c>
      <c r="AB9">
        <f t="shared" si="8"/>
        <v>9.7471315584270917E-5</v>
      </c>
      <c r="AC9">
        <f t="shared" si="9"/>
        <v>9.7471315584270917E-5</v>
      </c>
      <c r="AE9">
        <v>82848</v>
      </c>
      <c r="AF9">
        <v>9</v>
      </c>
      <c r="AG9">
        <v>9</v>
      </c>
      <c r="AH9">
        <f t="shared" si="10"/>
        <v>1.0863267670915411E-4</v>
      </c>
      <c r="AI9">
        <f t="shared" si="11"/>
        <v>1.0863267670915411E-4</v>
      </c>
      <c r="AK9">
        <v>80832</v>
      </c>
      <c r="AL9">
        <v>14</v>
      </c>
      <c r="AM9">
        <v>14</v>
      </c>
      <c r="AN9">
        <f t="shared" si="12"/>
        <v>1.731987331749802E-4</v>
      </c>
      <c r="AO9">
        <f t="shared" si="13"/>
        <v>1.731987331749802E-4</v>
      </c>
      <c r="AQ9">
        <v>86709</v>
      </c>
      <c r="AR9">
        <v>9</v>
      </c>
      <c r="AS9">
        <v>9</v>
      </c>
      <c r="AT9">
        <f t="shared" si="14"/>
        <v>1.0379545375912534E-4</v>
      </c>
      <c r="AU9">
        <f t="shared" si="15"/>
        <v>1.0379545375912534E-4</v>
      </c>
      <c r="AW9">
        <v>103503</v>
      </c>
      <c r="AX9">
        <v>11</v>
      </c>
      <c r="AY9">
        <v>11</v>
      </c>
      <c r="AZ9">
        <f t="shared" si="16"/>
        <v>1.062771127406935E-4</v>
      </c>
      <c r="BA9">
        <f t="shared" si="17"/>
        <v>1.062771127406935E-4</v>
      </c>
      <c r="BC9">
        <v>74610</v>
      </c>
      <c r="BD9">
        <v>15</v>
      </c>
      <c r="BE9">
        <v>15</v>
      </c>
      <c r="BF9">
        <f t="shared" si="18"/>
        <v>2.010454362685967E-4</v>
      </c>
      <c r="BG9">
        <f t="shared" si="19"/>
        <v>2.010454362685967E-4</v>
      </c>
    </row>
    <row r="10" spans="1:59" x14ac:dyDescent="0.25">
      <c r="A10">
        <v>132241</v>
      </c>
      <c r="B10">
        <v>12</v>
      </c>
      <c r="C10">
        <v>12</v>
      </c>
      <c r="D10">
        <f t="shared" si="0"/>
        <v>9.0743415430917797E-5</v>
      </c>
      <c r="E10">
        <f t="shared" si="1"/>
        <v>9.0743415430917797E-5</v>
      </c>
      <c r="G10">
        <v>133021</v>
      </c>
      <c r="H10">
        <v>11</v>
      </c>
      <c r="I10">
        <v>11</v>
      </c>
      <c r="J10">
        <f t="shared" si="2"/>
        <v>8.2693710015711809E-5</v>
      </c>
      <c r="K10">
        <f t="shared" si="3"/>
        <v>8.2693710015711809E-5</v>
      </c>
      <c r="M10">
        <v>143660</v>
      </c>
      <c r="N10">
        <v>11</v>
      </c>
      <c r="O10">
        <v>11</v>
      </c>
      <c r="P10">
        <f t="shared" si="4"/>
        <v>7.6569678407350687E-5</v>
      </c>
      <c r="Q10">
        <f t="shared" si="5"/>
        <v>7.6569678407350687E-5</v>
      </c>
      <c r="S10">
        <v>78687</v>
      </c>
      <c r="T10">
        <v>6</v>
      </c>
      <c r="U10">
        <v>6</v>
      </c>
      <c r="V10">
        <f t="shared" si="6"/>
        <v>7.6251477372374092E-5</v>
      </c>
      <c r="W10">
        <f t="shared" si="7"/>
        <v>7.6251477372374092E-5</v>
      </c>
      <c r="Y10">
        <v>76958</v>
      </c>
      <c r="Z10">
        <v>8</v>
      </c>
      <c r="AA10">
        <v>8</v>
      </c>
      <c r="AB10">
        <f t="shared" si="8"/>
        <v>1.0395280542633645E-4</v>
      </c>
      <c r="AC10">
        <f t="shared" si="9"/>
        <v>1.0395280542633645E-4</v>
      </c>
      <c r="AE10">
        <v>100818</v>
      </c>
      <c r="AF10">
        <v>10</v>
      </c>
      <c r="AG10">
        <v>10</v>
      </c>
      <c r="AH10">
        <f t="shared" si="10"/>
        <v>9.918863694975104E-5</v>
      </c>
      <c r="AI10">
        <f t="shared" si="11"/>
        <v>9.918863694975104E-5</v>
      </c>
      <c r="AK10">
        <v>113644</v>
      </c>
      <c r="AL10">
        <v>12</v>
      </c>
      <c r="AM10">
        <v>12</v>
      </c>
      <c r="AN10">
        <f t="shared" si="12"/>
        <v>1.0559290415684067E-4</v>
      </c>
      <c r="AO10">
        <f t="shared" si="13"/>
        <v>1.0559290415684067E-4</v>
      </c>
      <c r="AQ10">
        <v>74536</v>
      </c>
      <c r="AR10">
        <v>10</v>
      </c>
      <c r="AS10">
        <v>10</v>
      </c>
      <c r="AT10">
        <f t="shared" si="14"/>
        <v>1.3416335730385317E-4</v>
      </c>
      <c r="AU10">
        <f t="shared" si="15"/>
        <v>1.3416335730385317E-4</v>
      </c>
      <c r="AW10">
        <v>87846</v>
      </c>
      <c r="AX10">
        <v>9</v>
      </c>
      <c r="AY10">
        <v>9</v>
      </c>
      <c r="AZ10">
        <f t="shared" si="16"/>
        <v>1.0245201830476061E-4</v>
      </c>
      <c r="BA10">
        <f t="shared" si="17"/>
        <v>1.0245201830476061E-4</v>
      </c>
      <c r="BC10">
        <v>118267</v>
      </c>
      <c r="BD10">
        <v>15</v>
      </c>
      <c r="BE10">
        <v>15</v>
      </c>
      <c r="BF10">
        <f t="shared" si="18"/>
        <v>1.2683166056465456E-4</v>
      </c>
      <c r="BG10">
        <f t="shared" si="19"/>
        <v>1.2683166056465456E-4</v>
      </c>
    </row>
    <row r="11" spans="1:59" x14ac:dyDescent="0.25">
      <c r="A11">
        <v>6942</v>
      </c>
      <c r="B11">
        <v>2</v>
      </c>
      <c r="C11">
        <v>1</v>
      </c>
      <c r="D11">
        <f t="shared" si="0"/>
        <v>2.8810141169691731E-4</v>
      </c>
      <c r="E11">
        <f t="shared" si="1"/>
        <v>1.4405070584845865E-4</v>
      </c>
      <c r="G11">
        <v>404259</v>
      </c>
      <c r="H11">
        <v>18</v>
      </c>
      <c r="I11">
        <v>3</v>
      </c>
      <c r="J11">
        <f t="shared" si="2"/>
        <v>4.4525910369342429E-5</v>
      </c>
      <c r="K11">
        <f t="shared" si="3"/>
        <v>7.4209850615570712E-6</v>
      </c>
      <c r="M11">
        <v>284201</v>
      </c>
      <c r="N11">
        <v>17</v>
      </c>
      <c r="O11">
        <v>3</v>
      </c>
      <c r="P11">
        <f t="shared" si="4"/>
        <v>5.9816819785996531E-5</v>
      </c>
      <c r="Q11">
        <f t="shared" si="5"/>
        <v>1.0555909373999388E-5</v>
      </c>
      <c r="S11">
        <v>143754</v>
      </c>
      <c r="T11">
        <v>10</v>
      </c>
      <c r="U11">
        <v>2</v>
      </c>
      <c r="V11">
        <f t="shared" si="6"/>
        <v>6.9563281717378305E-5</v>
      </c>
      <c r="W11">
        <f t="shared" si="7"/>
        <v>1.3912656343475659E-5</v>
      </c>
      <c r="Y11">
        <v>555089</v>
      </c>
      <c r="Z11">
        <v>32</v>
      </c>
      <c r="AA11">
        <v>4</v>
      </c>
      <c r="AB11">
        <f t="shared" si="8"/>
        <v>5.7648413137352746E-5</v>
      </c>
      <c r="AC11">
        <f t="shared" si="9"/>
        <v>7.2060516421690932E-6</v>
      </c>
      <c r="AE11">
        <v>841929</v>
      </c>
      <c r="AF11">
        <v>70</v>
      </c>
      <c r="AG11">
        <v>7</v>
      </c>
      <c r="AH11">
        <f t="shared" si="10"/>
        <v>8.3142402744174393E-5</v>
      </c>
      <c r="AI11">
        <f t="shared" si="11"/>
        <v>8.3142402744174383E-6</v>
      </c>
      <c r="AK11">
        <v>439793</v>
      </c>
      <c r="AL11">
        <v>79</v>
      </c>
      <c r="AM11">
        <v>4</v>
      </c>
      <c r="AN11">
        <f t="shared" si="12"/>
        <v>1.7962996227770793E-4</v>
      </c>
      <c r="AO11">
        <f t="shared" si="13"/>
        <v>9.0951879634282491E-6</v>
      </c>
      <c r="AQ11">
        <v>909332</v>
      </c>
      <c r="AR11">
        <v>120</v>
      </c>
      <c r="AS11">
        <v>7</v>
      </c>
      <c r="AT11">
        <f t="shared" si="14"/>
        <v>1.3196500288123589E-4</v>
      </c>
      <c r="AU11">
        <f t="shared" si="15"/>
        <v>7.6979585014054272E-6</v>
      </c>
      <c r="AW11">
        <v>626437</v>
      </c>
      <c r="AX11" s="2">
        <v>44</v>
      </c>
      <c r="AY11" s="2">
        <v>5</v>
      </c>
      <c r="AZ11">
        <f t="shared" si="16"/>
        <v>7.0238507623272573E-5</v>
      </c>
      <c r="BA11">
        <f t="shared" si="17"/>
        <v>7.9816485935537007E-6</v>
      </c>
      <c r="BC11">
        <v>332675</v>
      </c>
      <c r="BD11">
        <v>34</v>
      </c>
      <c r="BE11">
        <v>2</v>
      </c>
      <c r="BF11">
        <f t="shared" si="18"/>
        <v>1.0220184865108589E-4</v>
      </c>
      <c r="BG11">
        <f t="shared" si="19"/>
        <v>6.0118734500638765E-6</v>
      </c>
    </row>
    <row r="12" spans="1:59" x14ac:dyDescent="0.25">
      <c r="G12">
        <v>108092</v>
      </c>
      <c r="H12">
        <v>4</v>
      </c>
      <c r="I12">
        <v>1</v>
      </c>
      <c r="J12">
        <f t="shared" si="2"/>
        <v>3.7005513821559413E-5</v>
      </c>
      <c r="K12">
        <f t="shared" si="3"/>
        <v>9.2513784553898532E-6</v>
      </c>
      <c r="M12">
        <v>400905</v>
      </c>
      <c r="N12">
        <v>15</v>
      </c>
      <c r="O12">
        <v>3</v>
      </c>
      <c r="P12">
        <f t="shared" si="4"/>
        <v>3.7415347775657576E-5</v>
      </c>
      <c r="Q12">
        <f t="shared" si="5"/>
        <v>7.4830695551315148E-6</v>
      </c>
      <c r="AE12">
        <v>1140232</v>
      </c>
      <c r="AF12">
        <v>70</v>
      </c>
      <c r="AG12">
        <v>8</v>
      </c>
      <c r="AH12">
        <f t="shared" si="10"/>
        <v>6.1391015161826719E-5</v>
      </c>
      <c r="AI12">
        <f t="shared" si="11"/>
        <v>7.0161160184944817E-6</v>
      </c>
      <c r="AK12">
        <v>68735</v>
      </c>
      <c r="AL12">
        <v>12</v>
      </c>
      <c r="AM12">
        <v>1</v>
      </c>
      <c r="AN12">
        <f t="shared" si="12"/>
        <v>1.7458354550083655E-4</v>
      </c>
      <c r="AO12">
        <f t="shared" si="13"/>
        <v>1.4548628791736378E-5</v>
      </c>
      <c r="AQ12">
        <v>610673</v>
      </c>
      <c r="AR12">
        <v>75</v>
      </c>
      <c r="AS12">
        <v>5</v>
      </c>
      <c r="AT12">
        <f t="shared" si="14"/>
        <v>1.2281532014678888E-4</v>
      </c>
      <c r="AU12">
        <f t="shared" si="15"/>
        <v>8.1876880097859242E-6</v>
      </c>
      <c r="AW12">
        <v>1007447</v>
      </c>
      <c r="AX12">
        <v>102</v>
      </c>
      <c r="AY12">
        <v>7</v>
      </c>
      <c r="AZ12">
        <f t="shared" si="16"/>
        <v>1.0124602088248811E-4</v>
      </c>
      <c r="BA12">
        <f t="shared" si="17"/>
        <v>6.9482563350727133E-6</v>
      </c>
    </row>
    <row r="13" spans="1:59" x14ac:dyDescent="0.25">
      <c r="M13">
        <v>491494</v>
      </c>
      <c r="N13">
        <v>14</v>
      </c>
      <c r="O13">
        <v>3</v>
      </c>
      <c r="P13">
        <f t="shared" si="4"/>
        <v>2.8484579669334723E-5</v>
      </c>
      <c r="Q13">
        <f t="shared" si="5"/>
        <v>6.1038385005717263E-6</v>
      </c>
      <c r="AE13">
        <v>750029</v>
      </c>
      <c r="AF13">
        <v>43</v>
      </c>
      <c r="AG13">
        <v>6</v>
      </c>
      <c r="AH13">
        <f t="shared" si="10"/>
        <v>5.7331116530160837E-5</v>
      </c>
      <c r="AI13">
        <f t="shared" si="11"/>
        <v>7.9996906786270933E-6</v>
      </c>
      <c r="AK13">
        <v>115643</v>
      </c>
      <c r="AL13">
        <v>9</v>
      </c>
      <c r="AM13">
        <v>1</v>
      </c>
      <c r="AN13">
        <f t="shared" si="12"/>
        <v>7.7825722265939136E-5</v>
      </c>
      <c r="AO13">
        <f t="shared" si="13"/>
        <v>8.6473024739932386E-6</v>
      </c>
      <c r="AQ13">
        <v>784995</v>
      </c>
      <c r="AR13">
        <v>104</v>
      </c>
      <c r="AS13">
        <v>6</v>
      </c>
      <c r="AT13">
        <f t="shared" si="14"/>
        <v>1.3248492028611648E-4</v>
      </c>
      <c r="AU13">
        <f t="shared" si="15"/>
        <v>7.6433607857374886E-6</v>
      </c>
      <c r="AW13">
        <v>357508</v>
      </c>
      <c r="AX13">
        <v>63</v>
      </c>
      <c r="AY13">
        <v>3</v>
      </c>
      <c r="AZ13">
        <f t="shared" si="16"/>
        <v>1.7621983284290142E-4</v>
      </c>
      <c r="BA13">
        <f t="shared" si="17"/>
        <v>8.3914206115667347E-6</v>
      </c>
    </row>
    <row r="14" spans="1:59" x14ac:dyDescent="0.25">
      <c r="AQ14">
        <v>547500</v>
      </c>
      <c r="AR14">
        <v>65</v>
      </c>
      <c r="AS14">
        <v>4</v>
      </c>
      <c r="AT14">
        <f t="shared" si="14"/>
        <v>1.1872146118721462E-4</v>
      </c>
      <c r="AU14">
        <f t="shared" si="15"/>
        <v>7.3059360730593606E-6</v>
      </c>
    </row>
    <row r="15" spans="1:59" x14ac:dyDescent="0.25">
      <c r="AQ15">
        <v>486371</v>
      </c>
      <c r="AR15" s="2">
        <v>43</v>
      </c>
      <c r="AS15" s="2">
        <v>4</v>
      </c>
      <c r="AT15">
        <f t="shared" si="14"/>
        <v>8.8409876411216955E-5</v>
      </c>
      <c r="AU15">
        <f t="shared" si="15"/>
        <v>8.2241745498806473E-6</v>
      </c>
    </row>
    <row r="16" spans="1:59" x14ac:dyDescent="0.25">
      <c r="AQ16">
        <v>1109347</v>
      </c>
      <c r="AR16">
        <v>103</v>
      </c>
      <c r="AS16">
        <v>8</v>
      </c>
      <c r="AT16">
        <f t="shared" si="14"/>
        <v>9.2847413838952108E-5</v>
      </c>
      <c r="AU16">
        <f t="shared" si="15"/>
        <v>7.2114496185593868E-6</v>
      </c>
    </row>
    <row r="17" spans="43:47" x14ac:dyDescent="0.25">
      <c r="AQ17">
        <v>106568</v>
      </c>
      <c r="AR17">
        <v>15</v>
      </c>
      <c r="AS17">
        <v>1</v>
      </c>
      <c r="AT17">
        <f t="shared" si="14"/>
        <v>1.4075519855866677E-4</v>
      </c>
      <c r="AU17">
        <f t="shared" si="15"/>
        <v>9.383679903911117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06</vt:i4>
      </vt:variant>
    </vt:vector>
  </HeadingPairs>
  <TitlesOfParts>
    <vt:vector size="111" baseType="lpstr">
      <vt:lpstr>0</vt:lpstr>
      <vt:lpstr>15</vt:lpstr>
      <vt:lpstr>30</vt:lpstr>
      <vt:lpstr>60</vt:lpstr>
      <vt:lpstr>120</vt:lpstr>
      <vt:lpstr>'60'!Interval_inter_visits___Bee_Blue38___7_3_2007___0h47min14sec</vt:lpstr>
      <vt:lpstr>'30'!Interval_inter_visits___Bee_blue46___7_3_2007___0h32min17sec</vt:lpstr>
      <vt:lpstr>'30'!Interval_inter_visits___Bee_Blue60___7_8_2012___8h39min19sec</vt:lpstr>
      <vt:lpstr>'60'!Interval_inter_visits___Bee_Blue60___7_8_2012___8h39min19sec</vt:lpstr>
      <vt:lpstr>'30'!Interval_inter_visits___Bee_blue65___16_8_2012___12h48min27sec</vt:lpstr>
      <vt:lpstr>'60'!Interval_inter_visits___Bee_Blue82___12_8_2012___13h20min47sec</vt:lpstr>
      <vt:lpstr>'120'!Interval_inter_visits___Bee_Blue82___12_8_2012___13h20min47sec_1</vt:lpstr>
      <vt:lpstr>'120'!Interval_inter_visits___Bee_blue84___7_3_2007___0h53min32sec_1</vt:lpstr>
      <vt:lpstr>'30'!Interval_inter_visits___Bee_blue89___9_8_2012___8h28min35sec</vt:lpstr>
      <vt:lpstr>'60'!Interval_inter_visits___Bee_blue89___9_8_2012___8h28min35sec</vt:lpstr>
      <vt:lpstr>'120'!Interval_inter_visits___Bee_blue89___9_8_2012___8h28min35sec_1</vt:lpstr>
      <vt:lpstr>'30'!Interval_inter_visits___Bee_green_93___15_8_2012___16h22min38sec</vt:lpstr>
      <vt:lpstr>'60'!Interval_inter_visits___Bee_green_93___15_8_2012___16h22min38sec</vt:lpstr>
      <vt:lpstr>'30'!Interval_inter_visits___Bee_green43___7_3_2007___1h22min55sec_1</vt:lpstr>
      <vt:lpstr>'30'!Interval_inter_visits___Bee_green44___7_3_2007___0h47min11sec</vt:lpstr>
      <vt:lpstr>'60'!Interval_inter_visits___Bee_green44___7_3_2007___0h47min11sec</vt:lpstr>
      <vt:lpstr>'30'!Interval_inter_visits___Bee_green44___7_3_2007___0h47min11sec_1</vt:lpstr>
      <vt:lpstr>'30'!Interval_inter_visits___Bee_green61___7_3_2007___1h17min21sec</vt:lpstr>
      <vt:lpstr>'60'!Interval_inter_visits___Bee_green61___7_3_2007___1h17min21sec</vt:lpstr>
      <vt:lpstr>'60'!Interval_inter_visits___Bee_red57___7_3_2007___0h56min18sec</vt:lpstr>
      <vt:lpstr>'120'!Interval_inter_visits___Bee_red79___6_8_2012___8h8min1sec_1</vt:lpstr>
      <vt:lpstr>'60'!Interval_inter_visits___Bee_red95___14_8_2012___12h43min34sec</vt:lpstr>
      <vt:lpstr>'120'!Interval_inter_visits___Bee_red95___14_8_2012___12h43min34sec_1</vt:lpstr>
      <vt:lpstr>'60'!Interval_inter_visits___Bee_red95___14_8_2012___13h34min30sec</vt:lpstr>
      <vt:lpstr>'60'!Interval_inter_visits___Bee_White64___14_3_2007___1h37min0sec</vt:lpstr>
      <vt:lpstr>'30'!Interval_inter_visits___Bee_white77___6_8_2012___13h10min2sec</vt:lpstr>
      <vt:lpstr>'120'!Interval_inter_visits___Bee_White80___7_3_2007___0h20min45sec_1</vt:lpstr>
      <vt:lpstr>'30'!Interval_inter_visits___Bee_white87___7_3_2007___0h36min9sec</vt:lpstr>
      <vt:lpstr>'60'!Interval_inter_visits___Bee_white87___7_3_2007___0h36min9sec</vt:lpstr>
      <vt:lpstr>'120'!Interval_inter_visits___Bee_white87___7_3_2007___0h36min9sec_1</vt:lpstr>
      <vt:lpstr>'60'!Interval_inter_visits___Bee_white90___10_8_2012___8h9min11sec</vt:lpstr>
      <vt:lpstr>'60'!Interval_inter_visits___Bee_yellow53___7_3_2007___1h56min8sec</vt:lpstr>
      <vt:lpstr>'120'!Interval_inter_visits___Bee_yellow53___7_3_2007___1h56min8sec_1</vt:lpstr>
      <vt:lpstr>'30'!Interval_inter_visits___Bee_yellow67___16_8_2012___14h50min24sec</vt:lpstr>
      <vt:lpstr>'60'!Interval_inter_visits___Bee_yellow67___16_8_2012___14h50min24sec</vt:lpstr>
      <vt:lpstr>'120'!Interval_inter_visits___Bee_yellow67___16_8_2012___14h50min24sec_1</vt:lpstr>
      <vt:lpstr>'60'!Interval_inter_visits___Bee_yellow72___12_8_2012___15h35min18sec</vt:lpstr>
      <vt:lpstr>'60'!Interval_inter_visits___Bee_yellow79___15_8_2012___16h19min48sec</vt:lpstr>
      <vt:lpstr>'120'!Interval_inter_visits___Bee_yellow79___15_8_2012___16h19min48sec_1</vt:lpstr>
      <vt:lpstr>'60'!Interval_inter_visits___Bee_Yellow83___5_8_2012___9h49min56sec</vt:lpstr>
      <vt:lpstr>'60'!Reinforcers_per_visit___Bee_Blue38___7_3_2007___0h47min14sec</vt:lpstr>
      <vt:lpstr>'30'!Reinforcers_per_visit___Bee_blue46___7_3_2007___0h32min17sec</vt:lpstr>
      <vt:lpstr>'60'!Reinforcers_per_visit___Bee_Blue60___7_8_2012___8h39min19sec</vt:lpstr>
      <vt:lpstr>'30'!Reinforcers_per_visit___Bee_blue65___16_8_2012___12h48min27sec</vt:lpstr>
      <vt:lpstr>'120'!Reinforcers_per_visit___Bee_Blue82___12_8_2012___13h20min47sec</vt:lpstr>
      <vt:lpstr>'120'!Reinforcers_per_visit___Bee_blue84___7_3_2007___0h53min32sec</vt:lpstr>
      <vt:lpstr>'120'!Reinforcers_per_visit___Bee_blue89___9_8_2012___8h28min35sec</vt:lpstr>
      <vt:lpstr>'60'!Reinforcers_per_visit___Bee_green_93___15_8_2012___16h22min38sec</vt:lpstr>
      <vt:lpstr>'30'!Reinforcers_per_visit___Bee_green43___7_3_2007___1h22min55sec</vt:lpstr>
      <vt:lpstr>'30'!Reinforcers_per_visit___Bee_green44___7_3_2007___0h47min11sec</vt:lpstr>
      <vt:lpstr>'60'!Reinforcers_per_visit___Bee_green44___7_3_2007___0h47min11sec</vt:lpstr>
      <vt:lpstr>'60'!Reinforcers_per_visit___Bee_green61___7_3_2007___1h17min21sec</vt:lpstr>
      <vt:lpstr>'0'!Reinforcers_per_visit___Bee_green81___6_8_2012___11h16min16sec_1</vt:lpstr>
      <vt:lpstr>'120'!Reinforcers_per_visit___Bee_red79___6_8_2012___8h8min1sec</vt:lpstr>
      <vt:lpstr>'120'!Reinforcers_per_visit___Bee_red95___14_8_2012___12h43min34sec</vt:lpstr>
      <vt:lpstr>'60'!Reinforcers_per_visit___Bee_red95___14_8_2012___13h34min30sec</vt:lpstr>
      <vt:lpstr>'30'!Reinforcers_per_visit___Bee_white77___6_8_2012___13h10min2sec</vt:lpstr>
      <vt:lpstr>'120'!Reinforcers_per_visit___Bee_White80___7_3_2007___0h20min45sec</vt:lpstr>
      <vt:lpstr>'120'!Reinforcers_per_visit___Bee_white87___7_3_2007___0h36min9sec</vt:lpstr>
      <vt:lpstr>'60'!Reinforcers_per_visit___Bee_white90___10_8_2012___8h9min11sec</vt:lpstr>
      <vt:lpstr>'120'!Reinforcers_per_visit___Bee_yellow53___7_3_2007___1h56min8sec</vt:lpstr>
      <vt:lpstr>'15'!Reinforcers_per_visit___Bee_Yellow57___7_8_2012___8h41min16sec</vt:lpstr>
      <vt:lpstr>'120'!Reinforcers_per_visit___Bee_yellow67___16_8_2012___14h50min24sec</vt:lpstr>
      <vt:lpstr>'60'!Reinforcers_per_visit___Bee_yellow72___12_8_2012___15h35min18sec</vt:lpstr>
      <vt:lpstr>'15'!Reinforcers_per_visit___Bee_yellow76___8_8_2012___9h45min27sec</vt:lpstr>
      <vt:lpstr>'120'!Reinforcers_per_visit___Bee_yellow79___15_8_2012___16h19min48sec</vt:lpstr>
      <vt:lpstr>'60'!Reinforcers_per_visit___Bee_Yellow83___5_8_2012___9h49min56sec</vt:lpstr>
      <vt:lpstr>'60'!Response_per_visit___Bee_Blue38___7_3_2007___0h47min14sec</vt:lpstr>
      <vt:lpstr>'30'!Response_per_visit___Bee_blue46___7_3_2007___0h32min17sec</vt:lpstr>
      <vt:lpstr>'15'!Response_per_visit___Bee_blue59___9_8_2012___11h15min48sec</vt:lpstr>
      <vt:lpstr>'60'!Response_per_visit___Bee_Blue60___7_8_2012___8h39min19sec</vt:lpstr>
      <vt:lpstr>'15'!Response_per_visit___Bee_blue61___16_8_2012___8h35min42sec</vt:lpstr>
      <vt:lpstr>'30'!Response_per_visit___Bee_blue65___16_8_2012___12h48min27sec</vt:lpstr>
      <vt:lpstr>'15'!Response_per_visit___Bee_blue73___13_8_2012___8h32min11sec</vt:lpstr>
      <vt:lpstr>'120'!Response_per_visit___Bee_Blue82___12_8_2012___13h20min47sec</vt:lpstr>
      <vt:lpstr>'15'!Response_per_visit___Bee_blue82___14_8_2012___8h17min39sec</vt:lpstr>
      <vt:lpstr>'120'!Response_per_visit___Bee_blue84___7_3_2007___0h53min32sec</vt:lpstr>
      <vt:lpstr>'30'!Response_per_visit___Bee_blue85___15_8_2012___8h54min59sec</vt:lpstr>
      <vt:lpstr>'120'!Response_per_visit___Bee_blue89___9_8_2012___8h28min35sec</vt:lpstr>
      <vt:lpstr>'60'!Response_per_visit___Bee_green_93___15_8_2012___16h22min38sec</vt:lpstr>
      <vt:lpstr>'30'!Response_per_visit___Bee_green43___7_3_2007___1h22min55sec</vt:lpstr>
      <vt:lpstr>'60'!Response_per_visit___Bee_green44___7_3_2007___0h47min11sec</vt:lpstr>
      <vt:lpstr>'60'!Response_per_visit___Bee_green61___7_3_2007___1h17min21sec</vt:lpstr>
      <vt:lpstr>'15'!Response_per_visit___Bee_green89___11_8_2012___8h24min25sec</vt:lpstr>
      <vt:lpstr>'15'!Response_per_visit___Bee_Red72___7_8_2012___11h46min10sec</vt:lpstr>
      <vt:lpstr>'120'!Response_per_visit___Bee_red79___6_8_2012___8h8min1sec</vt:lpstr>
      <vt:lpstr>'30'!Response_per_visit___Bee_Red81___11_8_2012___8h36min8sec</vt:lpstr>
      <vt:lpstr>'120'!Response_per_visit___Bee_red95___14_8_2012___12h43min34sec</vt:lpstr>
      <vt:lpstr>'60'!Response_per_visit___Bee_red95___14_8_2012___13h34min30sec</vt:lpstr>
      <vt:lpstr>'60'!Response_per_visit___Bee_White64___14_3_2007___1h37min0sec</vt:lpstr>
      <vt:lpstr>'60'!Response_per_visit___Bee_White64___14_3_2007___1h37min0sec_3</vt:lpstr>
      <vt:lpstr>'30'!Response_per_visit___Bee_white77___6_8_2012___13h10min2sec</vt:lpstr>
      <vt:lpstr>'120'!Response_per_visit___Bee_White80___7_3_2007___0h20min45sec</vt:lpstr>
      <vt:lpstr>'30'!Response_per_visit___Bee_white82___13_8_2012___8h31min18sec</vt:lpstr>
      <vt:lpstr>'120'!Response_per_visit___Bee_white87___7_3_2007___0h36min9sec</vt:lpstr>
      <vt:lpstr>'60'!Response_per_visit___Bee_white90___10_8_2012___8h9min11sec</vt:lpstr>
      <vt:lpstr>'30'!Response_per_visit___Bee_white95___5_8_2012___10h42min25sec</vt:lpstr>
      <vt:lpstr>'30'!Response_per_visit___Bee_yellow51___7_3_2007___0h51min54sec</vt:lpstr>
      <vt:lpstr>'120'!Response_per_visit___Bee_yellow53___7_3_2007___1h56min8sec</vt:lpstr>
      <vt:lpstr>'15'!Response_per_visit___Bee_Yellow57___7_8_2012___8h41min16sec</vt:lpstr>
      <vt:lpstr>'120'!Response_per_visit___Bee_yellow67___16_8_2012___14h50min24sec</vt:lpstr>
      <vt:lpstr>'60'!Response_per_visit___Bee_yellow72___12_8_2012___15h35min18sec</vt:lpstr>
      <vt:lpstr>'15'!Response_per_visit___Bee_yellow76___8_8_2012___9h45min27sec</vt:lpstr>
      <vt:lpstr>'15'!Response_per_visit___Bee_yellow78___9_8_2012___9h3min1sec</vt:lpstr>
      <vt:lpstr>'120'!Response_per_visit___Bee_yellow79___15_8_2012___16h19min48sec</vt:lpstr>
      <vt:lpstr>'60'!Response_per_visit___Bee_Yellow83___5_8_2012___9h49min56se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pac</dc:creator>
  <cp:lastModifiedBy>dpac</cp:lastModifiedBy>
  <dcterms:created xsi:type="dcterms:W3CDTF">2013-01-14T17:37:57Z</dcterms:created>
  <dcterms:modified xsi:type="dcterms:W3CDTF">2014-06-07T20:28:40Z</dcterms:modified>
</cp:coreProperties>
</file>